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codeName="ThisWorkbook"/>
  <mc:AlternateContent xmlns:mc="http://schemas.openxmlformats.org/markup-compatibility/2006">
    <mc:Choice Requires="x15">
      <x15ac:absPath xmlns:x15ac="http://schemas.microsoft.com/office/spreadsheetml/2010/11/ac" url="https://sharepoint.orau.net/sawd/groups/research_svcs/Shared Documents/Research/Peer Review Research/2018 Peer Review Study/8. Acad Article/PlosOne Submission and Revisions/ToSubmit-rebuttal/"/>
    </mc:Choice>
  </mc:AlternateContent>
  <bookViews>
    <workbookView xWindow="636" yWindow="552" windowWidth="19440" windowHeight="11040"/>
  </bookViews>
  <sheets>
    <sheet name="Data" sheetId="2" r:id="rId1"/>
    <sheet name="Codebook" sheetId="3" r:id="rId2"/>
  </sheets>
  <definedNames>
    <definedName name="_xlnm._FilterDatabase" localSheetId="0" hidden="1">Data!$A$1:$CY$104</definedName>
  </definedNames>
  <calcPr calcId="162913"/>
</workbook>
</file>

<file path=xl/calcChain.xml><?xml version="1.0" encoding="utf-8"?>
<calcChain xmlns="http://schemas.openxmlformats.org/spreadsheetml/2006/main">
  <c r="BJ56" i="2" l="1"/>
  <c r="BE135" i="2" l="1"/>
  <c r="AY135" i="2"/>
  <c r="BE131" i="2"/>
  <c r="BC131" i="2"/>
  <c r="BA131" i="2"/>
  <c r="AY131" i="2"/>
  <c r="BE124" i="2"/>
  <c r="BE128" i="2"/>
  <c r="BE123" i="2"/>
  <c r="BE130" i="2"/>
  <c r="BE129" i="2"/>
  <c r="BE132" i="2"/>
  <c r="BE133" i="2"/>
  <c r="BE127" i="2"/>
  <c r="BE125" i="2"/>
  <c r="BE126" i="2"/>
  <c r="BE134" i="2"/>
  <c r="BC124" i="2"/>
  <c r="BC128" i="2"/>
  <c r="BC123" i="2"/>
  <c r="BC130" i="2"/>
  <c r="BC129" i="2"/>
  <c r="BC132" i="2"/>
  <c r="BC133" i="2"/>
  <c r="BC127" i="2"/>
  <c r="BC125" i="2"/>
  <c r="BC126" i="2"/>
  <c r="BC134" i="2"/>
  <c r="BC135" i="2"/>
  <c r="BA124" i="2"/>
  <c r="BA128" i="2"/>
  <c r="BA123" i="2"/>
  <c r="BA130" i="2"/>
  <c r="BA129" i="2"/>
  <c r="BA132" i="2"/>
  <c r="BA133" i="2"/>
  <c r="BA127" i="2"/>
  <c r="BA125" i="2"/>
  <c r="BA126" i="2"/>
  <c r="BA134" i="2"/>
  <c r="BA135" i="2"/>
  <c r="AY124" i="2"/>
  <c r="AY128" i="2"/>
  <c r="AY123" i="2"/>
  <c r="AY130" i="2"/>
  <c r="AY129" i="2"/>
  <c r="AY132" i="2"/>
  <c r="AY133" i="2"/>
  <c r="AY127" i="2"/>
  <c r="AY125" i="2"/>
  <c r="AY126" i="2"/>
  <c r="AY134" i="2"/>
  <c r="AW109" i="2"/>
  <c r="AW110" i="2"/>
  <c r="AW111" i="2"/>
  <c r="AW112" i="2"/>
  <c r="AW113" i="2"/>
  <c r="AW114" i="2"/>
  <c r="AW115" i="2"/>
  <c r="AW116" i="2"/>
  <c r="AW117" i="2"/>
  <c r="AW118" i="2"/>
  <c r="AW119" i="2"/>
  <c r="AW120" i="2"/>
  <c r="AW108" i="2"/>
  <c r="BG64" i="2"/>
  <c r="BG65" i="2"/>
  <c r="BG66" i="2"/>
  <c r="BG67" i="2"/>
  <c r="BG68" i="2"/>
  <c r="BG69" i="2"/>
  <c r="BG70" i="2"/>
  <c r="BG71" i="2"/>
  <c r="BG72" i="2"/>
  <c r="BG73" i="2"/>
  <c r="BG74" i="2"/>
  <c r="BG75" i="2"/>
  <c r="BE64" i="2"/>
  <c r="BE65" i="2"/>
  <c r="BE66" i="2"/>
  <c r="BE67" i="2"/>
  <c r="BE68" i="2"/>
  <c r="BE69" i="2"/>
  <c r="BE70" i="2"/>
  <c r="BE71" i="2"/>
  <c r="BE72" i="2"/>
  <c r="BE73" i="2"/>
  <c r="BE74" i="2"/>
  <c r="BE75" i="2"/>
  <c r="BC64" i="2"/>
  <c r="BC65" i="2"/>
  <c r="BC66" i="2"/>
  <c r="BC67" i="2"/>
  <c r="BC68" i="2"/>
  <c r="BC69" i="2"/>
  <c r="BC70" i="2"/>
  <c r="BC71" i="2"/>
  <c r="BC72" i="2"/>
  <c r="BC73" i="2"/>
  <c r="BC74" i="2"/>
  <c r="BC75" i="2"/>
  <c r="BA64" i="2"/>
  <c r="BA65" i="2"/>
  <c r="BA66" i="2"/>
  <c r="BA67" i="2"/>
  <c r="BA68" i="2"/>
  <c r="BA69" i="2"/>
  <c r="BA70" i="2"/>
  <c r="BA71" i="2"/>
  <c r="BA72" i="2"/>
  <c r="BA73" i="2"/>
  <c r="BA74" i="2"/>
  <c r="BA75" i="2"/>
  <c r="AY64" i="2"/>
  <c r="AY65" i="2"/>
  <c r="AY66" i="2"/>
  <c r="AY67" i="2"/>
  <c r="BH67" i="2" s="1"/>
  <c r="AY68" i="2"/>
  <c r="BH68" i="2" s="1"/>
  <c r="AY69" i="2"/>
  <c r="BH69" i="2" s="1"/>
  <c r="AY70" i="2"/>
  <c r="AY71" i="2"/>
  <c r="AY72" i="2"/>
  <c r="AY73" i="2"/>
  <c r="AY74" i="2"/>
  <c r="AY75" i="2"/>
  <c r="BH75" i="2" s="1"/>
  <c r="BG63" i="2"/>
  <c r="BE63" i="2"/>
  <c r="BC63" i="2"/>
  <c r="BA63" i="2"/>
  <c r="AY63" i="2"/>
  <c r="AW60" i="2"/>
  <c r="AX60" i="2"/>
  <c r="AY60" i="2"/>
  <c r="AZ60" i="2"/>
  <c r="BA60" i="2"/>
  <c r="BB60" i="2"/>
  <c r="BC60" i="2"/>
  <c r="BD60" i="2"/>
  <c r="BE60" i="2"/>
  <c r="BF60" i="2"/>
  <c r="BG60" i="2"/>
  <c r="BH60" i="2"/>
  <c r="AW59" i="2"/>
  <c r="AX59" i="2"/>
  <c r="AY59" i="2"/>
  <c r="AZ59" i="2"/>
  <c r="BA59" i="2"/>
  <c r="BB59" i="2"/>
  <c r="BC59" i="2"/>
  <c r="BD59" i="2"/>
  <c r="BE59" i="2"/>
  <c r="BF59" i="2"/>
  <c r="BG59" i="2"/>
  <c r="BH59" i="2"/>
  <c r="AW58" i="2"/>
  <c r="AX58" i="2"/>
  <c r="AY58" i="2"/>
  <c r="AZ58" i="2"/>
  <c r="BA58" i="2"/>
  <c r="BB58" i="2"/>
  <c r="BC58" i="2"/>
  <c r="BD58" i="2"/>
  <c r="BE58" i="2"/>
  <c r="BF58" i="2"/>
  <c r="BG58" i="2"/>
  <c r="BH58" i="2"/>
  <c r="AW57" i="2"/>
  <c r="AX57" i="2"/>
  <c r="AY57" i="2"/>
  <c r="AZ57" i="2"/>
  <c r="BA57" i="2"/>
  <c r="BB57" i="2"/>
  <c r="BC57" i="2"/>
  <c r="BD57" i="2"/>
  <c r="BE57" i="2"/>
  <c r="BF57" i="2"/>
  <c r="BG57" i="2"/>
  <c r="BH57" i="2"/>
  <c r="AV60" i="2"/>
  <c r="AV59" i="2"/>
  <c r="AV58" i="2"/>
  <c r="AV57" i="2"/>
  <c r="AW56" i="2"/>
  <c r="AX56" i="2"/>
  <c r="AY56" i="2"/>
  <c r="AY61" i="2" s="1"/>
  <c r="AZ56" i="2"/>
  <c r="BA56" i="2"/>
  <c r="BA61" i="2" s="1"/>
  <c r="BB56" i="2"/>
  <c r="BC56" i="2"/>
  <c r="BC61" i="2" s="1"/>
  <c r="BD56" i="2"/>
  <c r="BE56" i="2"/>
  <c r="BE61" i="2" s="1"/>
  <c r="BF56" i="2"/>
  <c r="BG56" i="2"/>
  <c r="BG61" i="2" s="1"/>
  <c r="BH56" i="2"/>
  <c r="AV56" i="2"/>
  <c r="AQ63" i="2"/>
  <c r="AQ70" i="2"/>
  <c r="AQ67" i="2"/>
  <c r="AQ68" i="2"/>
  <c r="AQ64" i="2"/>
  <c r="AQ73" i="2"/>
  <c r="AQ65" i="2"/>
  <c r="AQ79" i="2"/>
  <c r="AQ69" i="2"/>
  <c r="AQ74" i="2"/>
  <c r="AQ66" i="2"/>
  <c r="AQ75" i="2"/>
  <c r="AQ72" i="2"/>
  <c r="AQ77" i="2"/>
  <c r="AQ78" i="2"/>
  <c r="AQ82" i="2"/>
  <c r="AQ80" i="2"/>
  <c r="AQ76" i="2"/>
  <c r="AQ81" i="2"/>
  <c r="AQ71" i="2"/>
  <c r="AO63" i="2"/>
  <c r="AO70" i="2"/>
  <c r="AO67" i="2"/>
  <c r="AO68" i="2"/>
  <c r="AO64" i="2"/>
  <c r="AO73" i="2"/>
  <c r="AO65" i="2"/>
  <c r="AO79" i="2"/>
  <c r="AO69" i="2"/>
  <c r="AO74" i="2"/>
  <c r="AO66" i="2"/>
  <c r="AO75" i="2"/>
  <c r="AO72" i="2"/>
  <c r="AO77" i="2"/>
  <c r="AO78" i="2"/>
  <c r="AO82" i="2"/>
  <c r="AO80" i="2"/>
  <c r="AO76" i="2"/>
  <c r="AO81" i="2"/>
  <c r="AO71" i="2"/>
  <c r="AM63" i="2"/>
  <c r="AM70" i="2"/>
  <c r="AM67" i="2"/>
  <c r="AM68" i="2"/>
  <c r="AM64" i="2"/>
  <c r="AM73" i="2"/>
  <c r="AM65" i="2"/>
  <c r="AM79" i="2"/>
  <c r="AM69" i="2"/>
  <c r="AM74" i="2"/>
  <c r="AM66" i="2"/>
  <c r="AM75" i="2"/>
  <c r="AM72" i="2"/>
  <c r="AM77" i="2"/>
  <c r="AM78" i="2"/>
  <c r="AM82" i="2"/>
  <c r="AM80" i="2"/>
  <c r="AM76" i="2"/>
  <c r="AM81" i="2"/>
  <c r="AM71" i="2"/>
  <c r="AK63" i="2"/>
  <c r="AS63" i="2" s="1"/>
  <c r="AK70" i="2"/>
  <c r="AK67" i="2"/>
  <c r="AS67" i="2" s="1"/>
  <c r="AK68" i="2"/>
  <c r="AK64" i="2"/>
  <c r="AK73" i="2"/>
  <c r="AS73" i="2" s="1"/>
  <c r="AK65" i="2"/>
  <c r="AK79" i="2"/>
  <c r="AK69" i="2"/>
  <c r="AS69" i="2" s="1"/>
  <c r="AK74" i="2"/>
  <c r="AK66" i="2"/>
  <c r="AK75" i="2"/>
  <c r="AK72" i="2"/>
  <c r="AK77" i="2"/>
  <c r="AS77" i="2" s="1"/>
  <c r="AK78" i="2"/>
  <c r="AK82" i="2"/>
  <c r="AK80" i="2"/>
  <c r="AS80" i="2" s="1"/>
  <c r="AK76" i="2"/>
  <c r="AK81" i="2"/>
  <c r="AK71" i="2"/>
  <c r="AB59" i="2"/>
  <c r="AC59" i="2"/>
  <c r="AD59" i="2"/>
  <c r="AE59" i="2"/>
  <c r="AF59" i="2"/>
  <c r="AG59" i="2"/>
  <c r="AH59" i="2"/>
  <c r="AI59" i="2"/>
  <c r="AJ59" i="2"/>
  <c r="AK59" i="2"/>
  <c r="AL59" i="2"/>
  <c r="AM59" i="2"/>
  <c r="AN59" i="2"/>
  <c r="AO59" i="2"/>
  <c r="AP59" i="2"/>
  <c r="AQ59" i="2"/>
  <c r="AR59" i="2"/>
  <c r="AS59" i="2"/>
  <c r="AT59" i="2"/>
  <c r="AU59" i="2"/>
  <c r="AB58" i="2"/>
  <c r="AC58" i="2"/>
  <c r="AD58" i="2"/>
  <c r="AE58" i="2"/>
  <c r="AF58" i="2"/>
  <c r="AG58" i="2"/>
  <c r="AH58" i="2"/>
  <c r="AI58" i="2"/>
  <c r="AJ58" i="2"/>
  <c r="AK58" i="2"/>
  <c r="AL58" i="2"/>
  <c r="AM58" i="2"/>
  <c r="AN58" i="2"/>
  <c r="AO58" i="2"/>
  <c r="AP58" i="2"/>
  <c r="AQ58" i="2"/>
  <c r="AR58" i="2"/>
  <c r="AS58" i="2"/>
  <c r="AT58" i="2"/>
  <c r="AU58" i="2"/>
  <c r="AB57" i="2"/>
  <c r="AC57" i="2"/>
  <c r="AD57" i="2"/>
  <c r="AE57" i="2"/>
  <c r="AF57" i="2"/>
  <c r="AG57" i="2"/>
  <c r="AH57" i="2"/>
  <c r="AI57" i="2"/>
  <c r="AJ57" i="2"/>
  <c r="AK57" i="2"/>
  <c r="AL57" i="2"/>
  <c r="AM57" i="2"/>
  <c r="AN57" i="2"/>
  <c r="AO57" i="2"/>
  <c r="AP57" i="2"/>
  <c r="AQ57" i="2"/>
  <c r="AR57" i="2"/>
  <c r="AS57" i="2"/>
  <c r="AT57" i="2"/>
  <c r="AU57" i="2"/>
  <c r="AA59" i="2"/>
  <c r="AA58" i="2"/>
  <c r="AA57" i="2"/>
  <c r="AB56" i="2"/>
  <c r="AC56" i="2"/>
  <c r="AD56" i="2"/>
  <c r="AE56" i="2"/>
  <c r="AF56" i="2"/>
  <c r="AG56" i="2"/>
  <c r="AH56" i="2"/>
  <c r="AI56" i="2"/>
  <c r="AJ56" i="2"/>
  <c r="AK56" i="2"/>
  <c r="AL56" i="2"/>
  <c r="AM56" i="2"/>
  <c r="AN56" i="2"/>
  <c r="AO56" i="2"/>
  <c r="AP56" i="2"/>
  <c r="AQ56" i="2"/>
  <c r="AR56" i="2"/>
  <c r="AS56" i="2"/>
  <c r="AT56" i="2"/>
  <c r="AU56" i="2"/>
  <c r="AA56" i="2"/>
  <c r="AW61" i="2" l="1"/>
  <c r="AN60" i="2"/>
  <c r="AF60" i="2"/>
  <c r="AJ60" i="2"/>
  <c r="AB60" i="2"/>
  <c r="AR60" i="2"/>
  <c r="AK60" i="2"/>
  <c r="AC60" i="2"/>
  <c r="BD61" i="2"/>
  <c r="AS71" i="2"/>
  <c r="AS75" i="2"/>
  <c r="AS68" i="2"/>
  <c r="AV61" i="2"/>
  <c r="AS81" i="2"/>
  <c r="AS66" i="2"/>
  <c r="BH61" i="2"/>
  <c r="AZ61" i="2"/>
  <c r="AS60" i="2"/>
  <c r="AO60" i="2"/>
  <c r="AG60" i="2"/>
  <c r="BH71" i="2"/>
  <c r="AL60" i="2"/>
  <c r="AD60" i="2"/>
  <c r="AT60" i="2"/>
  <c r="AS64" i="2"/>
  <c r="BH70" i="2"/>
  <c r="AP60" i="2"/>
  <c r="AH60" i="2"/>
  <c r="BH72" i="2"/>
  <c r="AS78" i="2"/>
  <c r="AS72" i="2"/>
  <c r="BB61" i="2"/>
  <c r="BH74" i="2"/>
  <c r="BH66" i="2"/>
  <c r="BF61" i="2"/>
  <c r="BH73" i="2"/>
  <c r="BH65" i="2"/>
  <c r="AU60" i="2"/>
  <c r="BH63" i="2"/>
  <c r="BH64" i="2"/>
  <c r="AX61" i="2"/>
  <c r="AS76" i="2"/>
  <c r="AS74" i="2"/>
  <c r="AS70" i="2"/>
  <c r="AS82" i="2"/>
  <c r="AS79" i="2"/>
  <c r="AS65" i="2"/>
  <c r="AQ60" i="2"/>
  <c r="AM60" i="2"/>
  <c r="AI60" i="2"/>
  <c r="AE60" i="2"/>
  <c r="BT89" i="2"/>
  <c r="BU89" i="2" s="1"/>
  <c r="BT86" i="2"/>
  <c r="BU86" i="2" s="1"/>
  <c r="BT84" i="2"/>
  <c r="BU84" i="2" s="1"/>
  <c r="BT83" i="2"/>
  <c r="BU83" i="2" s="1"/>
  <c r="BT85" i="2"/>
  <c r="BU85" i="2" s="1"/>
  <c r="BT88" i="2"/>
  <c r="BU88" i="2" s="1"/>
  <c r="BT87" i="2"/>
  <c r="BU87" i="2" s="1"/>
  <c r="BT81" i="2"/>
  <c r="BU81" i="2" s="1"/>
  <c r="BT80" i="2"/>
  <c r="BU80" i="2" s="1"/>
  <c r="BT79" i="2"/>
  <c r="BU79" i="2" s="1"/>
  <c r="BT78" i="2"/>
  <c r="BU78" i="2" s="1"/>
  <c r="BX90" i="2"/>
  <c r="BY90" i="2" s="1"/>
  <c r="BX82" i="2"/>
  <c r="BY82" i="2" s="1"/>
  <c r="BX89" i="2"/>
  <c r="BY89" i="2" s="1"/>
  <c r="BX85" i="2"/>
  <c r="BY85" i="2" s="1"/>
  <c r="BX88" i="2"/>
  <c r="BY88" i="2" s="1"/>
  <c r="BX83" i="2"/>
  <c r="BY83" i="2" s="1"/>
  <c r="BX86" i="2"/>
  <c r="BY86" i="2" s="1"/>
  <c r="BX84" i="2"/>
  <c r="BY84" i="2" s="1"/>
  <c r="BX87" i="2"/>
  <c r="BY87" i="2" s="1"/>
  <c r="BX78" i="2"/>
  <c r="BY78" i="2" s="1"/>
  <c r="BX79" i="2"/>
  <c r="BY79" i="2" s="1"/>
  <c r="BX80" i="2"/>
  <c r="BY80" i="2" s="1"/>
  <c r="CE66" i="2"/>
  <c r="CF66" i="2" s="1"/>
  <c r="CE65" i="2"/>
  <c r="CF65" i="2" s="1"/>
  <c r="CE64" i="2"/>
  <c r="CF64" i="2" s="1"/>
  <c r="CE63" i="2"/>
  <c r="CF63" i="2" s="1"/>
  <c r="CE62" i="2"/>
  <c r="CF62" i="2" s="1"/>
  <c r="CE61" i="2"/>
  <c r="CF61" i="2" s="1"/>
  <c r="CE60" i="2"/>
  <c r="CF60" i="2" s="1"/>
  <c r="BX73" i="2"/>
  <c r="BY73" i="2" s="1"/>
  <c r="BX72" i="2"/>
  <c r="BY72" i="2" s="1"/>
  <c r="BX71" i="2"/>
  <c r="BY71" i="2" s="1"/>
  <c r="BX70" i="2"/>
  <c r="BY70" i="2" s="1"/>
  <c r="CA68" i="2"/>
  <c r="CB68" i="2" s="1"/>
  <c r="CA67" i="2"/>
  <c r="CB67" i="2" s="1"/>
  <c r="CA66" i="2"/>
  <c r="CB66" i="2" s="1"/>
  <c r="CA65" i="2"/>
  <c r="CB65" i="2" s="1"/>
  <c r="CA64" i="2"/>
  <c r="CB64" i="2" s="1"/>
  <c r="CA63" i="2"/>
  <c r="CB63" i="2" s="1"/>
  <c r="CA62" i="2"/>
  <c r="CB62" i="2" s="1"/>
  <c r="CA61" i="2"/>
  <c r="CB61" i="2" s="1"/>
  <c r="CA60" i="2"/>
  <c r="CB60" i="2" s="1"/>
  <c r="BX62" i="2"/>
  <c r="BY62" i="2" s="1"/>
  <c r="BX61" i="2"/>
  <c r="BY61" i="2" s="1"/>
  <c r="BX60" i="2"/>
  <c r="BY60" i="2" s="1"/>
  <c r="BT56" i="2"/>
  <c r="BT57" i="2" s="1"/>
  <c r="BU56" i="2"/>
  <c r="BU57" i="2" s="1"/>
  <c r="BV56" i="2"/>
  <c r="BV57" i="2" s="1"/>
  <c r="BW56" i="2"/>
  <c r="BW57" i="2" s="1"/>
  <c r="BX56" i="2"/>
  <c r="BX57" i="2" s="1"/>
  <c r="BY56" i="2"/>
  <c r="BY57" i="2" s="1"/>
  <c r="BS56" i="2"/>
  <c r="BS57" i="2" s="1"/>
  <c r="BM56" i="2"/>
  <c r="BM57" i="2" s="1"/>
  <c r="BN56" i="2"/>
  <c r="BN57" i="2" s="1"/>
  <c r="BO56" i="2"/>
  <c r="BO57" i="2" s="1"/>
  <c r="BP56" i="2"/>
  <c r="BP57" i="2" s="1"/>
  <c r="BQ56" i="2"/>
  <c r="BQ57" i="2" s="1"/>
  <c r="BL56" i="2"/>
  <c r="BL57" i="2" s="1"/>
  <c r="CG56" i="2" l="1"/>
  <c r="CG57" i="2" s="1"/>
  <c r="CH56" i="2"/>
  <c r="CH57" i="2" s="1"/>
  <c r="CI56" i="2"/>
  <c r="CI57" i="2" s="1"/>
  <c r="CJ56" i="2"/>
  <c r="CJ57" i="2" s="1"/>
  <c r="CK56" i="2"/>
  <c r="CK57" i="2" s="1"/>
  <c r="CL56" i="2"/>
  <c r="CL57" i="2" s="1"/>
  <c r="CM56" i="2"/>
  <c r="CM57" i="2" s="1"/>
  <c r="CN56" i="2"/>
  <c r="CN57" i="2" s="1"/>
  <c r="CO56" i="2"/>
  <c r="CO57" i="2" s="1"/>
  <c r="CP56" i="2"/>
  <c r="CP57" i="2" s="1"/>
  <c r="CQ56" i="2"/>
  <c r="CQ57" i="2" s="1"/>
  <c r="CR56" i="2"/>
  <c r="CR57" i="2" s="1"/>
  <c r="CS56" i="2"/>
  <c r="CS57" i="2" s="1"/>
  <c r="CT56" i="2"/>
  <c r="CT57" i="2" s="1"/>
  <c r="CU56" i="2"/>
  <c r="CU57" i="2" s="1"/>
  <c r="CV56" i="2"/>
  <c r="CV57" i="2" s="1"/>
  <c r="CW56" i="2"/>
  <c r="CW57" i="2" s="1"/>
  <c r="CX56" i="2"/>
  <c r="CX57" i="2" s="1"/>
  <c r="CF56" i="2"/>
  <c r="CF57" i="2" s="1"/>
</calcChain>
</file>

<file path=xl/sharedStrings.xml><?xml version="1.0" encoding="utf-8"?>
<sst xmlns="http://schemas.openxmlformats.org/spreadsheetml/2006/main" count="2905" uniqueCount="369">
  <si>
    <t>Date started</t>
  </si>
  <si>
    <t>Date completed</t>
  </si>
  <si>
    <t>Response time</t>
  </si>
  <si>
    <t>Last page saved</t>
  </si>
  <si>
    <t>P2Q1</t>
  </si>
  <si>
    <t>P2Q2</t>
  </si>
  <si>
    <t>P3Q1M1R1</t>
  </si>
  <si>
    <t>P3Q1M1R2</t>
  </si>
  <si>
    <t>P3Q1M1R3</t>
  </si>
  <si>
    <t>P3Q1M1R4</t>
  </si>
  <si>
    <t>P3Q1M1R5</t>
  </si>
  <si>
    <t>P3Q1M1R6</t>
  </si>
  <si>
    <t>P3Q1M1R7</t>
  </si>
  <si>
    <t>P3Q1M1R8</t>
  </si>
  <si>
    <t>P3Q1M1R9</t>
  </si>
  <si>
    <t>P3Q1M1R10</t>
  </si>
  <si>
    <t>P3Q1M1R11</t>
  </si>
  <si>
    <t>P3Q1M1R12</t>
  </si>
  <si>
    <t>P3Q1M1R13</t>
  </si>
  <si>
    <t>P4Q1M1R1</t>
  </si>
  <si>
    <t>P4Q1M1R2</t>
  </si>
  <si>
    <t>P4Q1M1R3</t>
  </si>
  <si>
    <t>P4Q1M1R4</t>
  </si>
  <si>
    <t>P4Q1M1R5</t>
  </si>
  <si>
    <t>P4Q1M1R6</t>
  </si>
  <si>
    <t>P4Q1M1R7</t>
  </si>
  <si>
    <t>P4Q1M1R8</t>
  </si>
  <si>
    <t>P4Q2A1</t>
  </si>
  <si>
    <t>P5Q1M1R1</t>
  </si>
  <si>
    <t>P5Q1M1R2</t>
  </si>
  <si>
    <t>P5Q1M1R3</t>
  </si>
  <si>
    <t>P5Q1M1R4</t>
  </si>
  <si>
    <t>P5Q1M1R5</t>
  </si>
  <si>
    <t>P5Q1M1R6</t>
  </si>
  <si>
    <t>P5Q1M1R7</t>
  </si>
  <si>
    <t>P5Q1M1R8</t>
  </si>
  <si>
    <t>P5Q1M1R9</t>
  </si>
  <si>
    <t>P5Q1M1R10</t>
  </si>
  <si>
    <t>P5Q1M1R11</t>
  </si>
  <si>
    <t>P5Q1M1R12</t>
  </si>
  <si>
    <t>P5Q1M1R13</t>
  </si>
  <si>
    <t>P6Q1M1R1</t>
  </si>
  <si>
    <t>P6Q1M1R2</t>
  </si>
  <si>
    <t>P6Q1M1R3</t>
  </si>
  <si>
    <t>P6Q1M1R4</t>
  </si>
  <si>
    <t>P6Q1M1R5</t>
  </si>
  <si>
    <t>P6Q1M1R6</t>
  </si>
  <si>
    <t>P6Q1M1R7</t>
  </si>
  <si>
    <t>P6Q1M1R8</t>
  </si>
  <si>
    <t>P7Q1M1R1</t>
  </si>
  <si>
    <t>P7Q1M1R2</t>
  </si>
  <si>
    <t>P7Q1M1R3</t>
  </si>
  <si>
    <t>P7Q1M1R4</t>
  </si>
  <si>
    <t>P7Q1M1R5</t>
  </si>
  <si>
    <t>P7Q1M1R6</t>
  </si>
  <si>
    <t>P7Q1M1R7</t>
  </si>
  <si>
    <t>P7Q1M1R8</t>
  </si>
  <si>
    <t>P7Q1M1R9</t>
  </si>
  <si>
    <t>P7Q1M1R10</t>
  </si>
  <si>
    <t>P7Q1M1R11</t>
  </si>
  <si>
    <t>P7Q1M1R12</t>
  </si>
  <si>
    <t>P7Q1M1R13</t>
  </si>
  <si>
    <t>P7Q2A1</t>
  </si>
  <si>
    <t>P8Q1</t>
  </si>
  <si>
    <t>P8Q2</t>
  </si>
  <si>
    <t>P9Q1A1</t>
  </si>
  <si>
    <t>P9Q1A2</t>
  </si>
  <si>
    <t>P9Q1A3</t>
  </si>
  <si>
    <t>P9Q1A4</t>
  </si>
  <si>
    <t>P9Q1A5</t>
  </si>
  <si>
    <t>P9Q1AO</t>
  </si>
  <si>
    <t>P9Q1AOT</t>
  </si>
  <si>
    <t>P9Q2A1</t>
  </si>
  <si>
    <t>P9Q2A2</t>
  </si>
  <si>
    <t>P9Q2A3</t>
  </si>
  <si>
    <t>P9Q2A4</t>
  </si>
  <si>
    <t>P9Q2A5</t>
  </si>
  <si>
    <t>P9Q2AO</t>
  </si>
  <si>
    <t>P9Q2AOT</t>
  </si>
  <si>
    <t>P9Q3</t>
  </si>
  <si>
    <t>P10Q1</t>
  </si>
  <si>
    <t>P10Q1AOT</t>
  </si>
  <si>
    <t>P10Q2</t>
  </si>
  <si>
    <t>P10Q2AOT</t>
  </si>
  <si>
    <t>P10Q3</t>
  </si>
  <si>
    <t>P11Q1A1</t>
  </si>
  <si>
    <t>P11Q1A2</t>
  </si>
  <si>
    <t>P11Q1A3</t>
  </si>
  <si>
    <t>P11Q1A4</t>
  </si>
  <si>
    <t>P11Q1A5</t>
  </si>
  <si>
    <t>P11Q1A6</t>
  </si>
  <si>
    <t>P11Q1A7</t>
  </si>
  <si>
    <t>P11Q1A8</t>
  </si>
  <si>
    <t>P11Q1A9</t>
  </si>
  <si>
    <t>P11Q1A10</t>
  </si>
  <si>
    <t>P11Q1A11</t>
  </si>
  <si>
    <t>P11Q1A12</t>
  </si>
  <si>
    <t>P11Q1A13</t>
  </si>
  <si>
    <t>P11Q1A14</t>
  </si>
  <si>
    <t>P11Q1A15</t>
  </si>
  <si>
    <t>P11Q1A16</t>
  </si>
  <si>
    <t>P11Q1A17</t>
  </si>
  <si>
    <t>P11Q1A18</t>
  </si>
  <si>
    <t>P11Q1AO</t>
  </si>
  <si>
    <t>P11Q1AOT</t>
  </si>
  <si>
    <t>P13</t>
  </si>
  <si>
    <t>Facial expressions are hard to answer when many panels use teleconferencing</t>
  </si>
  <si>
    <t>Conflict resolution courses</t>
  </si>
  <si>
    <t xml:space="preserve">Medicine </t>
  </si>
  <si>
    <t>Background and experience sufficient to effectively evaluate the proposal</t>
  </si>
  <si>
    <t>Research in the field in question</t>
  </si>
  <si>
    <t xml:space="preserve">Computer science and information science </t>
  </si>
  <si>
    <t>NHPRC, IMLS, NEH, SSHRC, CLIR</t>
  </si>
  <si>
    <t>Emergency Management</t>
  </si>
  <si>
    <t>Be an advocate for GOOD proposals or manuscripts for which you are a designated primary reviewer.</t>
  </si>
  <si>
    <t>Internal review of proposals at the laboratory or division level before submission to panels.</t>
  </si>
  <si>
    <t>Consultant in technology</t>
  </si>
  <si>
    <t>P6</t>
  </si>
  <si>
    <t>P5</t>
  </si>
  <si>
    <t>Have you served as a review panelist for research proposals or grant proposal decisions?</t>
  </si>
  <si>
    <t>Please provide any additional comments about the competencies necessary for an effective review panelist.</t>
  </si>
  <si>
    <t>What other experiences help develop or improve review panelist competencies?</t>
  </si>
  <si>
    <t>How many VIRTUAL panel reviews have you participated in?</t>
  </si>
  <si>
    <t>Please indicate your type of employment.</t>
  </si>
  <si>
    <t>Which educational degree(s) have you earned?</t>
  </si>
  <si>
    <t>Please indicate your career stage.</t>
  </si>
  <si>
    <t>What is your field of work?</t>
  </si>
  <si>
    <t>Please indicate your sex.</t>
  </si>
  <si>
    <t>What is your age range?</t>
  </si>
  <si>
    <t>For which agencies have you participated in panel reviews of research/ grant proposals?</t>
  </si>
  <si>
    <t>Professional (e.g., JD, MD, DDS, DVM)</t>
  </si>
  <si>
    <t>Other</t>
  </si>
  <si>
    <t>Non-profit company</t>
  </si>
  <si>
    <t>Master’s</t>
  </si>
  <si>
    <t>University</t>
  </si>
  <si>
    <t>DHS (Department of Homeland Security)</t>
  </si>
  <si>
    <t>Doctorate</t>
  </si>
  <si>
    <t>Is the U.S. your country of residence?</t>
  </si>
  <si>
    <t>Based on your experience, please indicate your level of agreement that the following competencies are important to being an effective review panelist.</t>
  </si>
  <si>
    <t>Subject matter expertise in an area(s) related to the panel.</t>
  </si>
  <si>
    <t>Familiarity with panel reviews.</t>
  </si>
  <si>
    <t>Broad scientific understanding is important to being an effective review panelist.</t>
  </si>
  <si>
    <t>Familiarity with the specific agency’s peer review process is important to being an effective review panelist.</t>
  </si>
  <si>
    <t>Preparedness (e.g. have read the solicitation, the directions, and any proposals assigned) is important to being an effective review panelist.</t>
  </si>
  <si>
    <t>Impartiality is important to being an effective review panelist.</t>
  </si>
  <si>
    <t>Analytical thinking is important to being an effective review panelist.</t>
  </si>
  <si>
    <t>Open to others’ opinions or ideas is important to being an effective review panelist.</t>
  </si>
  <si>
    <t>Clear and concise writing is important to being an effective review panelist.</t>
  </si>
  <si>
    <t>Active and attentive listening is important to being an effective review panelist.</t>
  </si>
  <si>
    <t>Open to novel research ideas is important to being an effective review panelist.</t>
  </si>
  <si>
    <t>Sensitivity towards bias(es) is important to being an effective review panelist.</t>
  </si>
  <si>
    <t>Confidence in one’s own opinion or ideas is important to being an effective review panelist.</t>
  </si>
  <si>
    <r>
      <t xml:space="preserve">Based on your experience, please indicate your level of agreement that the following competencies are important to being an effective review panelist. </t>
    </r>
    <r>
      <rPr>
        <b/>
        <sz val="11"/>
        <color rgb="FF000000"/>
        <rFont val="Calibri"/>
        <family val="2"/>
      </rPr>
      <t>The ability to:</t>
    </r>
  </si>
  <si>
    <t>...put proposed research in context.</t>
  </si>
  <si>
    <t>...articulate ideas clearly.</t>
  </si>
  <si>
    <t>...sustain attention to the task.</t>
  </si>
  <si>
    <t>...interpret body language including facial expressions.</t>
  </si>
  <si>
    <t>...build rapport with other panelists.</t>
  </si>
  <si>
    <t>...redirect conversations politely.</t>
  </si>
  <si>
    <t>...stay on topic.</t>
  </si>
  <si>
    <t>...collegially voice dissent or disagreement.</t>
  </si>
  <si>
    <r>
      <t xml:space="preserve">Please indicate which review panel setting you believe best helps develop or improve each of these competencies. </t>
    </r>
    <r>
      <rPr>
        <b/>
        <sz val="11"/>
        <color rgb="FF000000"/>
        <rFont val="Calibri"/>
        <family val="2"/>
      </rPr>
      <t>Improved:</t>
    </r>
    <r>
      <rPr>
        <sz val="11"/>
        <color rgb="FF000000"/>
        <rFont val="Calibri"/>
        <family val="2"/>
      </rPr>
      <t xml:space="preserve"> </t>
    </r>
  </si>
  <si>
    <t>...subject matter expertise in an area(s) related to the panel.</t>
  </si>
  <si>
    <t>...familiarity with panel reviews.</t>
  </si>
  <si>
    <t>...broad scientific understanding.</t>
  </si>
  <si>
    <t>...familiarity with the specific agency’s peer review process.</t>
  </si>
  <si>
    <t>...preparedness (e.g. have read the solicitation, the directions, and any proposals assigned).</t>
  </si>
  <si>
    <t>...impartiality.</t>
  </si>
  <si>
    <t>...analytical thinking.</t>
  </si>
  <si>
    <t>...open to others’ opinions or ideas.</t>
  </si>
  <si>
    <t>...clear and concise writing.</t>
  </si>
  <si>
    <t>...active and attentive listening.</t>
  </si>
  <si>
    <t>...open to novel research ideas.</t>
  </si>
  <si>
    <t>...sensitivity towards bias(es).</t>
  </si>
  <si>
    <t>...confidence in one’s own opinion or ideas.</t>
  </si>
  <si>
    <r>
      <t xml:space="preserve">Please indicate which review panel setting you believe best helps develop or improve each of these competencies. </t>
    </r>
    <r>
      <rPr>
        <b/>
        <sz val="11"/>
        <color rgb="FF000000"/>
        <rFont val="Calibri"/>
        <family val="2"/>
      </rPr>
      <t>Improved the ability to:</t>
    </r>
    <r>
      <rPr>
        <sz val="11"/>
        <color rgb="FF000000"/>
        <rFont val="Calibri"/>
        <family val="2"/>
      </rPr>
      <t xml:space="preserve"> </t>
    </r>
  </si>
  <si>
    <t>Based on your experience, please indicate how much each experience below has improved your review panelist competencies.</t>
  </si>
  <si>
    <t xml:space="preserve">Observation of other panelists </t>
  </si>
  <si>
    <t>Listening to panelists make arguments</t>
  </si>
  <si>
    <t>Sharing my thoughts during discussions</t>
  </si>
  <si>
    <t>Being the chair / responsible for running a discussion</t>
  </si>
  <si>
    <t>Casual discussions with senior colleagues</t>
  </si>
  <si>
    <t>Reading reviews of my own research proposals</t>
  </si>
  <si>
    <t>Being mentored by colleagues experienced in panel reviews</t>
  </si>
  <si>
    <t>Mentoring others concerning participation in panel reviews</t>
  </si>
  <si>
    <t>Serving as a peer reviewer of manuscripts for publication (unrelated to panel review participation)</t>
  </si>
  <si>
    <t>Participating on more than one panel</t>
  </si>
  <si>
    <t>Writing / submitting research proposals myself (e.g. to other funding opportunities)</t>
  </si>
  <si>
    <t>Academic training (e.g. graduate programs, workshops)</t>
  </si>
  <si>
    <t>Training / instructions from funding agencies</t>
  </si>
  <si>
    <t>How many FACE-TO-FACE panel reviews have you participated in?</t>
  </si>
  <si>
    <t>Government agency/office</t>
  </si>
  <si>
    <t>National lab</t>
  </si>
  <si>
    <t>Corporation</t>
  </si>
  <si>
    <t>Associate’s</t>
  </si>
  <si>
    <t>Bachelor’s</t>
  </si>
  <si>
    <t>Other Explain</t>
  </si>
  <si>
    <t>AIBS (American Institute of Biological Sciences)</t>
  </si>
  <si>
    <t>Bill &amp; Melinda Gates Foundation</t>
  </si>
  <si>
    <t>CDC (Centers for Disease Control)</t>
  </si>
  <si>
    <t>DOD (Department of Defense)</t>
  </si>
  <si>
    <t>DOE (Department of Energy)</t>
  </si>
  <si>
    <t>DOI (Department of Interior)</t>
  </si>
  <si>
    <t>DOJ (Department of Justice)</t>
  </si>
  <si>
    <t>EPA (Environmental Protection Agency)</t>
  </si>
  <si>
    <t>International Agency(ies)</t>
  </si>
  <si>
    <t>NASA (National Aeronautics and Space Administration)</t>
  </si>
  <si>
    <t>NIH (National Institutes of Health)</t>
  </si>
  <si>
    <t>NIST (National Institute of Standards and Technology)</t>
  </si>
  <si>
    <t>NOAA (National Oceanic and Atmospheric Administration)</t>
  </si>
  <si>
    <t>NSF (National Science Foundation)</t>
  </si>
  <si>
    <t>Robert Woods Johnson Foundation</t>
  </si>
  <si>
    <t>USDA (United States Department of Agriculture)</t>
  </si>
  <si>
    <t>William T. Grant Foundation</t>
  </si>
  <si>
    <t>Open-ended</t>
  </si>
  <si>
    <t>1 = Yes
2 = No</t>
  </si>
  <si>
    <t>1 = Strongly disagree
2 = Disagree
3 = Neutral
4 = Agree
5 = Strongly agree</t>
  </si>
  <si>
    <t>1 = More by virtual participation
2 = Equally by virtual or Face-to-Face participation
3 = More by Face-to-Face participation
4 = Not improved  by either format</t>
  </si>
  <si>
    <t>1 = Did not improve
2 = Minimally improved
3 = Somewhat improved
4 = Strongly improved
I have not experienced this</t>
  </si>
  <si>
    <t>1 = 0
2 = 1 - 5
3 = 6 - 15
4 = 26 - 50
5 = More than 50</t>
  </si>
  <si>
    <t>1 = Selected
0 = Not selected</t>
  </si>
  <si>
    <t>1 = Early (1-10 years)
2 = Middle (11-20 years)
3 = Senior (21+ years)</t>
  </si>
  <si>
    <t>1 = Biology
2 = Chemistry
3 = Computer science
4 = Engineering
5 = Environmental sciences
6 = Materials science
7 = Mathematics
8 = Physics
9 = Other</t>
  </si>
  <si>
    <t>1 = Male
2 = Female
3 = Prefer not to answer
4 = Other</t>
  </si>
  <si>
    <t>1 = 18 - 24
2 = 25 - 34
3 = 35 - 44
4 = 44 - 54
5 = 55 - 64
6 = 65+
7 = Prefer not to answer</t>
  </si>
  <si>
    <t>--</t>
  </si>
  <si>
    <t>Focus on scientific excellence and novelty and tune out the various "check-box" BS that is secondary. - There are too many secondary considerations that should not matter. - Nobody would fund the discovery of graphene.</t>
  </si>
  <si>
    <t>Do not let the tail wag the dog.</t>
  </si>
  <si>
    <t xml:space="preserve">did you mean gender? </t>
  </si>
  <si>
    <t>Kaufman Foundation, Beckman Foundation, Welch Foundation, probably others</t>
  </si>
  <si>
    <t>These questions (coupled with the table with no. 3) are exactly correctly.</t>
  </si>
  <si>
    <t>Leading technical discussions in the field with both expertise colleagues and professional users of that information.</t>
  </si>
  <si>
    <t>Agriculture, Geology &amp; Environmental Sciences</t>
  </si>
  <si>
    <t>The panel is a team, meaning you have to "play well with others" and understand the goals for the funding agencies.</t>
  </si>
  <si>
    <t>Greek funding agencies, Czechoslovakian funding reviews</t>
  </si>
  <si>
    <t>Many of these have increased importance as panels begin to move to remote panel reviews over teleconference or video conference where the ability to stay on topic and professionally direct the conversation is vital.</t>
  </si>
  <si>
    <t>Internal grant review at my institution</t>
  </si>
  <si>
    <t>collegially?</t>
  </si>
  <si>
    <t>It is important to express one's scientific opinion but accept that everyone can have different opinions. Consensus is not the goal. Fair and unbias evaluation against a consistent set of cirteria and  standards is the goal.</t>
  </si>
  <si>
    <t>astro</t>
  </si>
  <si>
    <t>Smithsonian, review committees for several foreign institutions</t>
  </si>
  <si>
    <t>First, an effective review panelist should have a clear understanding about the purpose of the panel. If there is anything vague in the panel descriptions, we should discuss it and make sure everyone is on the same page as the PO.
Second, we should learn and respect other panelist's perspectives.</t>
  </si>
  <si>
    <t>The panelists with different background from me would definitely broaden my view of thinking when I review the proposal.</t>
  </si>
  <si>
    <t>Pharmacology</t>
  </si>
  <si>
    <t>AHA, JDRF</t>
  </si>
  <si>
    <t>Soros Foundation</t>
  </si>
  <si>
    <t>These are good questions. While I agree with almost all and disagree with none of them, there has to be room for vigorous disagreement as there are questions where consensus has not yet emerged.</t>
  </si>
  <si>
    <t>Economics; Regional Planning</t>
  </si>
  <si>
    <t>Austrian Science Foundation; Shota Rustaveli NSF (Georgia, the country); US Natl Park Service; US NETL</t>
  </si>
  <si>
    <t>Know who the other members are and their background.</t>
  </si>
  <si>
    <t>European Agencies</t>
  </si>
  <si>
    <t>declare any conflict of interest that may exist with any of the applicants before the review.</t>
  </si>
  <si>
    <t>Letting other people talk instead of monopolizing the conversation is important.
I think former NSF PO are difficult to be on panels with.  They will always have the mindset of a PO!</t>
  </si>
  <si>
    <t>.</t>
  </si>
  <si>
    <t>P4</t>
  </si>
  <si>
    <t>Other skill required: Understanding politics of funding agency, ompeting research groups, etc.</t>
  </si>
  <si>
    <t>A good program officer / chair woh sets clear expectations at the beginning and reminds panelists as needed.</t>
  </si>
  <si>
    <t>Research Corporation</t>
  </si>
  <si>
    <t>*Responses in grey were recoded because they fit a radio button option.</t>
  </si>
  <si>
    <t>Early (1-10 yrs)</t>
  </si>
  <si>
    <t>Middle (11-20 yrs)</t>
  </si>
  <si>
    <t>Senior (21+ yrs)</t>
  </si>
  <si>
    <t>%</t>
  </si>
  <si>
    <t>n = 45</t>
  </si>
  <si>
    <t>n = 44</t>
  </si>
  <si>
    <t>Biology</t>
  </si>
  <si>
    <t>Chemistry</t>
  </si>
  <si>
    <t>Computer science</t>
  </si>
  <si>
    <t>Engineering</t>
  </si>
  <si>
    <t>Environmental sciences</t>
  </si>
  <si>
    <t>Materials science</t>
  </si>
  <si>
    <t>Mathematics</t>
  </si>
  <si>
    <t>Physics</t>
  </si>
  <si>
    <t>Male</t>
  </si>
  <si>
    <t>Female</t>
  </si>
  <si>
    <t>Prefer not to respond</t>
  </si>
  <si>
    <t>18 - 24</t>
  </si>
  <si>
    <t>25 - 34</t>
  </si>
  <si>
    <t>35 - 44</t>
  </si>
  <si>
    <t>45 - 54</t>
  </si>
  <si>
    <t>55 - 64</t>
  </si>
  <si>
    <t>65+</t>
  </si>
  <si>
    <t>Prefer not to answer</t>
  </si>
  <si>
    <t>Career Stage</t>
  </si>
  <si>
    <t>Field of Work</t>
  </si>
  <si>
    <t>Gender</t>
  </si>
  <si>
    <t>Age range</t>
  </si>
  <si>
    <t>Agency</t>
  </si>
  <si>
    <t>More by virtual participation</t>
  </si>
  <si>
    <t>Equally by virtual or Face-to-Face participation</t>
  </si>
  <si>
    <t>More by Face-to-Face participation</t>
  </si>
  <si>
    <t>Not improved  by either format</t>
  </si>
  <si>
    <t>n</t>
  </si>
  <si>
    <t>17. Build Rapport n=44</t>
  </si>
  <si>
    <t>9. Active Listening n=44</t>
  </si>
  <si>
    <t>18. Politely Redirect Conversation n=44</t>
  </si>
  <si>
    <t>20. Politely Disagree n=44</t>
  </si>
  <si>
    <r>
      <t xml:space="preserve">20. Politely Disagree </t>
    </r>
    <r>
      <rPr>
        <b/>
        <i/>
        <sz val="11"/>
        <color indexed="60"/>
        <rFont val="Arial Bold"/>
      </rPr>
      <t>n</t>
    </r>
    <r>
      <rPr>
        <b/>
        <sz val="11"/>
        <color indexed="60"/>
        <rFont val="Arial Bold"/>
      </rPr>
      <t>=44</t>
    </r>
  </si>
  <si>
    <r>
      <t xml:space="preserve">18. Politely Redirect Conversation </t>
    </r>
    <r>
      <rPr>
        <b/>
        <i/>
        <sz val="11"/>
        <color indexed="60"/>
        <rFont val="Arial Bold"/>
      </rPr>
      <t>n</t>
    </r>
    <r>
      <rPr>
        <b/>
        <sz val="11"/>
        <color indexed="60"/>
        <rFont val="Arial Bold"/>
      </rPr>
      <t>=44</t>
    </r>
  </si>
  <si>
    <r>
      <t xml:space="preserve">17. Build Rapport </t>
    </r>
    <r>
      <rPr>
        <b/>
        <i/>
        <sz val="11"/>
        <color indexed="60"/>
        <rFont val="Arial Bold"/>
      </rPr>
      <t>n</t>
    </r>
    <r>
      <rPr>
        <b/>
        <sz val="11"/>
        <color indexed="60"/>
        <rFont val="Arial Bold"/>
      </rPr>
      <t>=44</t>
    </r>
  </si>
  <si>
    <r>
      <t xml:space="preserve">16. Interpret Body Language </t>
    </r>
    <r>
      <rPr>
        <b/>
        <i/>
        <sz val="11"/>
        <color indexed="60"/>
        <rFont val="Arial Bold"/>
      </rPr>
      <t>n</t>
    </r>
    <r>
      <rPr>
        <b/>
        <sz val="11"/>
        <color indexed="60"/>
        <rFont val="Arial Bold"/>
      </rPr>
      <t>=44</t>
    </r>
  </si>
  <si>
    <r>
      <t xml:space="preserve">15. Sustain Attention to Task </t>
    </r>
    <r>
      <rPr>
        <b/>
        <i/>
        <sz val="11"/>
        <color indexed="60"/>
        <rFont val="Arial Bold"/>
      </rPr>
      <t>n</t>
    </r>
    <r>
      <rPr>
        <b/>
        <sz val="11"/>
        <color indexed="60"/>
        <rFont val="Arial Bold"/>
      </rPr>
      <t>=44</t>
    </r>
  </si>
  <si>
    <r>
      <t xml:space="preserve">7. Open to Other's Opinions/Ideas </t>
    </r>
    <r>
      <rPr>
        <b/>
        <i/>
        <sz val="11"/>
        <color indexed="60"/>
        <rFont val="Arial Bold"/>
      </rPr>
      <t>n</t>
    </r>
    <r>
      <rPr>
        <b/>
        <sz val="11"/>
        <color indexed="60"/>
        <rFont val="Arial Bold"/>
      </rPr>
      <t>=45</t>
    </r>
  </si>
  <si>
    <r>
      <t xml:space="preserve">11. Sensitive to Bias </t>
    </r>
    <r>
      <rPr>
        <b/>
        <i/>
        <sz val="11"/>
        <color indexed="60"/>
        <rFont val="Arial Bold"/>
      </rPr>
      <t>n</t>
    </r>
    <r>
      <rPr>
        <b/>
        <sz val="11"/>
        <color indexed="60"/>
        <rFont val="Arial Bold"/>
      </rPr>
      <t>=45</t>
    </r>
  </si>
  <si>
    <r>
      <t xml:space="preserve">13. Put Research in Context </t>
    </r>
    <r>
      <rPr>
        <b/>
        <i/>
        <sz val="11"/>
        <color indexed="60"/>
        <rFont val="Arial Bold"/>
      </rPr>
      <t>n</t>
    </r>
    <r>
      <rPr>
        <b/>
        <sz val="11"/>
        <color indexed="60"/>
        <rFont val="Arial Bold"/>
      </rPr>
      <t>=44</t>
    </r>
  </si>
  <si>
    <r>
      <t xml:space="preserve">19. Stay on Topic </t>
    </r>
    <r>
      <rPr>
        <b/>
        <i/>
        <sz val="11"/>
        <color indexed="60"/>
        <rFont val="Arial Bold"/>
      </rPr>
      <t>n</t>
    </r>
    <r>
      <rPr>
        <b/>
        <sz val="11"/>
        <color indexed="60"/>
        <rFont val="Arial Bold"/>
      </rPr>
      <t>=44</t>
    </r>
  </si>
  <si>
    <r>
      <t xml:space="preserve">14. Articulate Ideas Clearly </t>
    </r>
    <r>
      <rPr>
        <b/>
        <i/>
        <sz val="11"/>
        <color indexed="60"/>
        <rFont val="Arial Bold"/>
      </rPr>
      <t>n</t>
    </r>
    <r>
      <rPr>
        <b/>
        <sz val="11"/>
        <color indexed="60"/>
        <rFont val="Arial Bold"/>
      </rPr>
      <t>=44</t>
    </r>
  </si>
  <si>
    <r>
      <t xml:space="preserve">3.  Agency Review Process Familiarity </t>
    </r>
    <r>
      <rPr>
        <b/>
        <i/>
        <sz val="11"/>
        <color indexed="60"/>
        <rFont val="Arial Bold"/>
      </rPr>
      <t>n</t>
    </r>
    <r>
      <rPr>
        <b/>
        <sz val="11"/>
        <color indexed="60"/>
        <rFont val="Arial Bold"/>
      </rPr>
      <t>=46</t>
    </r>
  </si>
  <si>
    <r>
      <t xml:space="preserve">5. Impartiality </t>
    </r>
    <r>
      <rPr>
        <b/>
        <i/>
        <sz val="11"/>
        <color indexed="60"/>
        <rFont val="Arial Bold"/>
      </rPr>
      <t>n</t>
    </r>
    <r>
      <rPr>
        <b/>
        <sz val="11"/>
        <color indexed="60"/>
        <rFont val="Arial Bold"/>
      </rPr>
      <t>=45</t>
    </r>
  </si>
  <si>
    <t>10. Open to Novel Research Ideas n=45</t>
  </si>
  <si>
    <t>4. Being Prepared n=44</t>
  </si>
  <si>
    <t>12. Confidence in Own Position n=45</t>
  </si>
  <si>
    <t>8. Clear Writing n=44</t>
  </si>
  <si>
    <t>2. Broad Scientific Understanding n=45</t>
  </si>
  <si>
    <t>6. Analytical Thinking n=45</t>
  </si>
  <si>
    <t>1. Panel Review Familiarity n=38</t>
  </si>
  <si>
    <t>5. Impartiality n=45</t>
  </si>
  <si>
    <t>3.  Agency Review Process Familiarity n=46</t>
  </si>
  <si>
    <t>14. Articulate Ideas Clearly n=44</t>
  </si>
  <si>
    <t>7. Open to Other's Opinions/Ideas n=45</t>
  </si>
  <si>
    <t>11. Sensitive to Bias n=45</t>
  </si>
  <si>
    <t>13. Put Research in Context n=44</t>
  </si>
  <si>
    <t>19. Stay on Topic n=44</t>
  </si>
  <si>
    <t>15. Sustain Attention to Task n=44</t>
  </si>
  <si>
    <t>16. Interpret Body Language n=44</t>
  </si>
  <si>
    <t>Did not improve</t>
  </si>
  <si>
    <t>Minimally improved</t>
  </si>
  <si>
    <t>Somewhat improved</t>
  </si>
  <si>
    <t>Strongly improved</t>
  </si>
  <si>
    <t>I have not experienced this</t>
  </si>
  <si>
    <t>Observation of other panelists n = 43</t>
  </si>
  <si>
    <t>Writing / submitting research proposals myself (e.g. to other funding opportunities) n = 43</t>
  </si>
  <si>
    <t>Listening to panelists make arguments n = 44</t>
  </si>
  <si>
    <t>Sharing my thoughts during discussions n = 44</t>
  </si>
  <si>
    <t>Being the chair / responsible for running a discussion n = 44</t>
  </si>
  <si>
    <t>Casual discussions with senior colleagues n = 44</t>
  </si>
  <si>
    <t>Reading reviews of my own research proposals n = 44</t>
  </si>
  <si>
    <t>Being mentored by colleagues experienced in panel reviews n = 44</t>
  </si>
  <si>
    <t>Mentoring others concerning participation in panel reviews n = 42</t>
  </si>
  <si>
    <t>Serving as a peer reviewer of manuscripts for publication (unrelated to panel review participation) n = 44</t>
  </si>
  <si>
    <t>Participating on more than one panel n = 44</t>
  </si>
  <si>
    <t>Academic training (e.g. graduate programs, workshops) n = 44</t>
  </si>
  <si>
    <t>Training / instructions from funding agencies n = 44</t>
  </si>
  <si>
    <t>Being the chair / responsible for running a discussion n = 27</t>
  </si>
  <si>
    <t>Listening to panelists make arguments n = 43</t>
  </si>
  <si>
    <t>Participating on more than one panel n = 43</t>
  </si>
  <si>
    <t>Serving as a peer reviewer of manuscripts for publication (unrelated to panel review participation) n = 43</t>
  </si>
  <si>
    <t>Reading reviews of my own research proposals n = 43</t>
  </si>
  <si>
    <t>Casual discussions with senior colleagues n = 39</t>
  </si>
  <si>
    <t>Observation of other panelists n = 41</t>
  </si>
  <si>
    <t>Being mentored by colleagues experienced in panel reviews n = 31</t>
  </si>
  <si>
    <t>Mentoring others concerning participation in panel reviews n = 32</t>
  </si>
  <si>
    <t>Academic training (e.g. graduate programs, workshops) n = 40</t>
  </si>
  <si>
    <t>Training / instructions from funding agencies n = 41</t>
  </si>
  <si>
    <t>Facial expressions are hard to answer when many panels use teleconferencing.</t>
  </si>
  <si>
    <t>Background and experience sufficient to effectively evaluate the proposal.</t>
  </si>
  <si>
    <t>Collegially?</t>
  </si>
  <si>
    <t>First, an effective review panelist should have a clear understanding about the purpose of the panel. If there is anything vague in the panel descriptions, we should discuss it and make sure everyone is on the same page as the PO. Second, we should learn and respect other panelist's perspectives.</t>
  </si>
  <si>
    <t>Declare any conflict of interest that may exist with any of the applicants before the review.</t>
  </si>
  <si>
    <t>Letting other people talk instead of monopolizing the conversation is important. I think former NSF PO are difficult to be on panels with. They will always have the mindset of a PO!</t>
  </si>
  <si>
    <t>Other skill required: Understanding politics of funding agency, competing research groups, etc.</t>
  </si>
  <si>
    <t>A good program officer / chair who sets clear expectations at the beginning and reminds panelists as needed.</t>
  </si>
  <si>
    <t>What is your field of work? Other, explain.</t>
  </si>
  <si>
    <t>Astronomy</t>
  </si>
  <si>
    <t>Agreeance with skills</t>
  </si>
  <si>
    <t>Working well together</t>
  </si>
  <si>
    <t>Respecting others</t>
  </si>
  <si>
    <t>Understand purpose/goals of panel or funding agency</t>
  </si>
  <si>
    <t xml:space="preserve">Respecting other panelist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0" x14ac:knownFonts="1">
    <font>
      <sz val="11"/>
      <color rgb="FF000000"/>
      <name val="Calibri"/>
      <family val="2"/>
    </font>
    <font>
      <sz val="11"/>
      <color theme="1"/>
      <name val="Calibri"/>
      <family val="2"/>
      <scheme val="minor"/>
    </font>
    <font>
      <b/>
      <sz val="11"/>
      <color rgb="FF000000"/>
      <name val="Calibri"/>
      <family val="2"/>
    </font>
    <font>
      <sz val="11"/>
      <color rgb="FF000000"/>
      <name val="Calibri"/>
      <family val="2"/>
    </font>
    <font>
      <sz val="11"/>
      <color rgb="FFFF0000"/>
      <name val="Calibri"/>
      <family val="2"/>
    </font>
    <font>
      <sz val="10"/>
      <name val="Arial"/>
      <family val="2"/>
    </font>
    <font>
      <b/>
      <sz val="11"/>
      <color indexed="60"/>
      <name val="Arial Bold"/>
    </font>
    <font>
      <b/>
      <i/>
      <sz val="11"/>
      <color indexed="60"/>
      <name val="Arial Bold"/>
    </font>
    <font>
      <sz val="10"/>
      <name val="Arial"/>
    </font>
    <font>
      <sz val="11"/>
      <color theme="0"/>
      <name val="Calibri"/>
      <family val="2"/>
    </font>
  </fonts>
  <fills count="8">
    <fill>
      <patternFill patternType="none"/>
    </fill>
    <fill>
      <patternFill patternType="gray125"/>
    </fill>
    <fill>
      <patternFill patternType="solid">
        <fgColor theme="0" tint="-0.249977111117893"/>
        <bgColor indexed="64"/>
      </patternFill>
    </fill>
    <fill>
      <patternFill patternType="solid">
        <fgColor rgb="FF00B050"/>
        <bgColor indexed="64"/>
      </patternFill>
    </fill>
    <fill>
      <patternFill patternType="solid">
        <fgColor rgb="FF92D050"/>
        <bgColor indexed="64"/>
      </patternFill>
    </fill>
    <fill>
      <patternFill patternType="solid">
        <fgColor rgb="FFFF00FF"/>
        <bgColor indexed="64"/>
      </patternFill>
    </fill>
    <fill>
      <patternFill patternType="solid">
        <fgColor rgb="FFFFFF00"/>
        <bgColor indexed="64"/>
      </patternFill>
    </fill>
    <fill>
      <patternFill patternType="solid">
        <fgColor rgb="FFD92B2D"/>
        <bgColor indexed="64"/>
      </patternFill>
    </fill>
  </fills>
  <borders count="13">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top style="thin">
        <color indexed="64"/>
      </top>
      <bottom style="thin">
        <color indexed="64"/>
      </bottom>
      <diagonal/>
    </border>
    <border>
      <left style="thin">
        <color indexed="64"/>
      </left>
      <right/>
      <top/>
      <bottom/>
      <diagonal/>
    </border>
    <border>
      <left style="thin">
        <color indexed="64"/>
      </left>
      <right/>
      <top style="thin">
        <color indexed="64"/>
      </top>
      <bottom/>
      <diagonal/>
    </border>
    <border>
      <left style="thin">
        <color indexed="64"/>
      </left>
      <right/>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right/>
      <top style="thin">
        <color indexed="64"/>
      </top>
      <bottom/>
      <diagonal/>
    </border>
    <border>
      <left/>
      <right/>
      <top/>
      <bottom style="thin">
        <color indexed="64"/>
      </bottom>
      <diagonal/>
    </border>
  </borders>
  <cellStyleXfs count="5">
    <xf numFmtId="0" fontId="0" fillId="0" borderId="0" applyBorder="0"/>
    <xf numFmtId="9" fontId="3" fillId="0" borderId="0" applyFont="0" applyFill="0" applyBorder="0" applyAlignment="0" applyProtection="0"/>
    <xf numFmtId="0" fontId="1" fillId="0" borderId="0"/>
    <xf numFmtId="0" fontId="5" fillId="0" borderId="0"/>
    <xf numFmtId="0" fontId="8" fillId="0" borderId="0"/>
  </cellStyleXfs>
  <cellXfs count="71">
    <xf numFmtId="0" fontId="0" fillId="0" borderId="0" xfId="0" applyNumberFormat="1" applyFill="1" applyAlignment="1" applyProtection="1"/>
    <xf numFmtId="0" fontId="0" fillId="2" borderId="1" xfId="0" applyNumberFormat="1" applyFill="1" applyBorder="1" applyAlignment="1" applyProtection="1"/>
    <xf numFmtId="0" fontId="0" fillId="0" borderId="1" xfId="0" applyNumberFormat="1" applyFill="1" applyBorder="1" applyAlignment="1" applyProtection="1"/>
    <xf numFmtId="0" fontId="0" fillId="3" borderId="1" xfId="0" applyNumberFormat="1" applyFill="1" applyBorder="1" applyAlignment="1" applyProtection="1"/>
    <xf numFmtId="0" fontId="0" fillId="2" borderId="2" xfId="0" applyNumberFormat="1" applyFill="1" applyBorder="1" applyAlignment="1" applyProtection="1"/>
    <xf numFmtId="0" fontId="0" fillId="4" borderId="1" xfId="0" applyNumberFormat="1" applyFill="1" applyBorder="1" applyAlignment="1" applyProtection="1"/>
    <xf numFmtId="0" fontId="0" fillId="3" borderId="4" xfId="0" applyNumberFormat="1" applyFill="1" applyBorder="1" applyAlignment="1" applyProtection="1"/>
    <xf numFmtId="0" fontId="0" fillId="5" borderId="0" xfId="0" applyNumberFormat="1" applyFill="1" applyAlignment="1" applyProtection="1"/>
    <xf numFmtId="0" fontId="0" fillId="5" borderId="1" xfId="0" applyNumberFormat="1" applyFill="1" applyBorder="1" applyAlignment="1" applyProtection="1"/>
    <xf numFmtId="0" fontId="0" fillId="5" borderId="3" xfId="0" applyNumberFormat="1" applyFill="1" applyBorder="1" applyAlignment="1" applyProtection="1"/>
    <xf numFmtId="0" fontId="0" fillId="5" borderId="5" xfId="0" applyNumberFormat="1" applyFill="1" applyBorder="1" applyAlignment="1" applyProtection="1"/>
    <xf numFmtId="0" fontId="0" fillId="3" borderId="2" xfId="0" applyNumberFormat="1" applyFill="1" applyBorder="1" applyAlignment="1" applyProtection="1"/>
    <xf numFmtId="0" fontId="0" fillId="3" borderId="1" xfId="0" applyNumberFormat="1" applyFill="1" applyBorder="1" applyAlignment="1" applyProtection="1">
      <alignment wrapText="1"/>
    </xf>
    <xf numFmtId="0" fontId="0" fillId="5" borderId="4" xfId="0" applyNumberFormat="1" applyFill="1" applyBorder="1" applyAlignment="1" applyProtection="1"/>
    <xf numFmtId="0" fontId="0" fillId="4" borderId="9" xfId="0" applyNumberFormat="1" applyFill="1" applyBorder="1" applyAlignment="1" applyProtection="1"/>
    <xf numFmtId="0" fontId="0" fillId="0" borderId="0" xfId="0" applyNumberFormat="1" applyFill="1" applyAlignment="1" applyProtection="1"/>
    <xf numFmtId="0" fontId="0" fillId="0" borderId="10" xfId="0" applyNumberFormat="1" applyFill="1" applyBorder="1" applyAlignment="1" applyProtection="1"/>
    <xf numFmtId="0" fontId="0" fillId="0" borderId="0" xfId="0" applyNumberFormat="1" applyFill="1" applyBorder="1" applyAlignment="1" applyProtection="1"/>
    <xf numFmtId="9" fontId="0" fillId="0" borderId="0" xfId="1" applyFont="1" applyFill="1" applyAlignment="1" applyProtection="1"/>
    <xf numFmtId="0" fontId="0" fillId="7" borderId="0" xfId="0" applyNumberFormat="1" applyFill="1" applyAlignment="1" applyProtection="1"/>
    <xf numFmtId="0" fontId="0" fillId="7" borderId="5" xfId="0" applyNumberFormat="1" applyFill="1" applyBorder="1" applyAlignment="1" applyProtection="1"/>
    <xf numFmtId="0" fontId="0" fillId="7" borderId="5" xfId="0" applyNumberFormat="1" applyFill="1" applyBorder="1" applyAlignment="1" applyProtection="1">
      <alignment horizontal="center"/>
    </xf>
    <xf numFmtId="0" fontId="0" fillId="0" borderId="11" xfId="0" applyNumberFormat="1" applyFill="1" applyBorder="1" applyAlignment="1" applyProtection="1"/>
    <xf numFmtId="0" fontId="0" fillId="0" borderId="11" xfId="0" applyNumberFormat="1" applyFill="1" applyBorder="1" applyAlignment="1" applyProtection="1">
      <alignment horizontal="center"/>
    </xf>
    <xf numFmtId="9" fontId="0" fillId="0" borderId="11" xfId="1" applyFont="1" applyFill="1" applyBorder="1" applyAlignment="1" applyProtection="1">
      <alignment horizontal="center"/>
    </xf>
    <xf numFmtId="0" fontId="0" fillId="0" borderId="0" xfId="0" applyNumberFormat="1" applyFill="1" applyBorder="1" applyAlignment="1" applyProtection="1">
      <alignment horizontal="center"/>
    </xf>
    <xf numFmtId="9" fontId="0" fillId="0" borderId="0" xfId="1" applyFont="1" applyFill="1" applyBorder="1" applyAlignment="1" applyProtection="1">
      <alignment horizontal="center"/>
    </xf>
    <xf numFmtId="0" fontId="0" fillId="0" borderId="12" xfId="0" applyNumberFormat="1" applyFill="1" applyBorder="1" applyAlignment="1" applyProtection="1"/>
    <xf numFmtId="0" fontId="0" fillId="0" borderId="12" xfId="0" applyNumberFormat="1" applyFill="1" applyBorder="1" applyAlignment="1" applyProtection="1">
      <alignment horizontal="center"/>
    </xf>
    <xf numFmtId="9" fontId="0" fillId="0" borderId="12" xfId="1" applyFont="1" applyFill="1" applyBorder="1" applyAlignment="1" applyProtection="1">
      <alignment horizontal="center"/>
    </xf>
    <xf numFmtId="0" fontId="0" fillId="0" borderId="11" xfId="1" applyNumberFormat="1" applyFont="1" applyFill="1" applyBorder="1" applyAlignment="1" applyProtection="1"/>
    <xf numFmtId="9" fontId="0" fillId="0" borderId="11" xfId="1" applyFont="1" applyFill="1" applyBorder="1" applyAlignment="1" applyProtection="1"/>
    <xf numFmtId="0" fontId="0" fillId="0" borderId="0" xfId="1" applyNumberFormat="1" applyFont="1" applyFill="1" applyBorder="1" applyAlignment="1" applyProtection="1"/>
    <xf numFmtId="9" fontId="0" fillId="0" borderId="0" xfId="1" applyFont="1" applyFill="1" applyBorder="1" applyAlignment="1" applyProtection="1"/>
    <xf numFmtId="0" fontId="0" fillId="0" borderId="12" xfId="1" applyNumberFormat="1" applyFont="1" applyFill="1" applyBorder="1" applyAlignment="1" applyProtection="1"/>
    <xf numFmtId="9" fontId="0" fillId="0" borderId="12" xfId="1" applyFont="1" applyFill="1" applyBorder="1" applyAlignment="1" applyProtection="1"/>
    <xf numFmtId="0" fontId="0" fillId="7" borderId="11" xfId="0" applyNumberFormat="1" applyFill="1" applyBorder="1" applyAlignment="1" applyProtection="1"/>
    <xf numFmtId="0" fontId="0" fillId="7" borderId="11" xfId="0" applyNumberFormat="1" applyFill="1" applyBorder="1" applyAlignment="1" applyProtection="1">
      <alignment horizontal="center"/>
    </xf>
    <xf numFmtId="0" fontId="0" fillId="7" borderId="0" xfId="0" applyNumberFormat="1" applyFill="1" applyBorder="1" applyAlignment="1" applyProtection="1"/>
    <xf numFmtId="0" fontId="4" fillId="0" borderId="0" xfId="0" applyNumberFormat="1" applyFont="1" applyFill="1" applyAlignment="1" applyProtection="1"/>
    <xf numFmtId="0" fontId="6" fillId="6" borderId="0" xfId="3" applyFont="1" applyFill="1" applyBorder="1" applyAlignment="1">
      <alignment vertical="center"/>
    </xf>
    <xf numFmtId="0" fontId="6" fillId="6" borderId="0" xfId="3" applyFont="1" applyFill="1" applyBorder="1" applyAlignment="1">
      <alignment vertical="center"/>
    </xf>
    <xf numFmtId="0" fontId="6" fillId="6" borderId="0" xfId="3" applyFont="1" applyFill="1" applyBorder="1" applyAlignment="1">
      <alignment vertical="center"/>
    </xf>
    <xf numFmtId="0" fontId="6" fillId="6" borderId="0" xfId="3" applyFont="1" applyFill="1" applyBorder="1" applyAlignment="1">
      <alignment vertical="center"/>
    </xf>
    <xf numFmtId="0" fontId="6" fillId="6" borderId="0" xfId="3" applyFont="1" applyFill="1" applyBorder="1" applyAlignment="1">
      <alignment vertical="center"/>
    </xf>
    <xf numFmtId="0" fontId="6" fillId="6" borderId="0" xfId="3" applyFont="1" applyFill="1" applyBorder="1" applyAlignment="1">
      <alignment vertical="center"/>
    </xf>
    <xf numFmtId="0" fontId="6" fillId="6" borderId="0" xfId="3" applyFont="1" applyFill="1" applyBorder="1" applyAlignment="1">
      <alignment vertical="center"/>
    </xf>
    <xf numFmtId="0" fontId="6" fillId="6" borderId="0" xfId="3" applyFont="1" applyFill="1" applyBorder="1" applyAlignment="1">
      <alignment vertical="center"/>
    </xf>
    <xf numFmtId="0" fontId="6" fillId="6" borderId="0" xfId="3" applyFont="1" applyFill="1" applyBorder="1" applyAlignment="1">
      <alignment vertical="center"/>
    </xf>
    <xf numFmtId="0" fontId="6" fillId="6" borderId="0" xfId="3" applyFont="1" applyFill="1" applyBorder="1" applyAlignment="1">
      <alignment vertical="center"/>
    </xf>
    <xf numFmtId="0" fontId="6" fillId="6" borderId="0" xfId="3" applyFont="1" applyFill="1" applyBorder="1" applyAlignment="1">
      <alignment vertical="center"/>
    </xf>
    <xf numFmtId="0" fontId="6" fillId="6" borderId="0" xfId="4" applyFont="1" applyFill="1" applyBorder="1" applyAlignment="1">
      <alignment vertical="center"/>
    </xf>
    <xf numFmtId="0" fontId="0" fillId="4" borderId="0" xfId="0" applyNumberFormat="1" applyFill="1" applyAlignment="1" applyProtection="1"/>
    <xf numFmtId="0" fontId="6" fillId="6" borderId="0" xfId="3" applyFont="1" applyFill="1" applyBorder="1" applyAlignment="1">
      <alignment vertical="center"/>
    </xf>
    <xf numFmtId="0" fontId="6" fillId="6" borderId="0" xfId="3" applyFont="1" applyFill="1" applyBorder="1" applyAlignment="1">
      <alignment vertical="center"/>
    </xf>
    <xf numFmtId="0" fontId="6" fillId="6" borderId="0" xfId="3" applyFont="1" applyFill="1" applyBorder="1" applyAlignment="1">
      <alignment vertical="center"/>
    </xf>
    <xf numFmtId="0" fontId="6" fillId="6" borderId="0" xfId="3" applyFont="1" applyFill="1" applyBorder="1" applyAlignment="1">
      <alignment vertical="center"/>
    </xf>
    <xf numFmtId="0" fontId="6" fillId="6" borderId="0" xfId="3" applyFont="1" applyFill="1" applyBorder="1" applyAlignment="1">
      <alignment vertical="center"/>
    </xf>
    <xf numFmtId="0" fontId="6" fillId="6" borderId="0" xfId="3" applyFont="1" applyFill="1" applyBorder="1" applyAlignment="1">
      <alignment vertical="center"/>
    </xf>
    <xf numFmtId="0" fontId="9" fillId="7" borderId="1" xfId="0" applyNumberFormat="1" applyFont="1" applyFill="1" applyBorder="1" applyAlignment="1" applyProtection="1"/>
    <xf numFmtId="0" fontId="0" fillId="6" borderId="0" xfId="0" applyNumberFormat="1" applyFill="1" applyAlignment="1" applyProtection="1"/>
    <xf numFmtId="0" fontId="0" fillId="4" borderId="7" xfId="0" applyNumberFormat="1" applyFill="1" applyBorder="1" applyAlignment="1" applyProtection="1">
      <alignment horizontal="center" vertical="center" wrapText="1"/>
    </xf>
    <xf numFmtId="0" fontId="0" fillId="4" borderId="6" xfId="0" applyNumberFormat="1" applyFill="1" applyBorder="1" applyAlignment="1" applyProtection="1">
      <alignment horizontal="center" vertical="center"/>
    </xf>
    <xf numFmtId="0" fontId="0" fillId="4" borderId="8" xfId="0" applyNumberFormat="1" applyFill="1" applyBorder="1" applyAlignment="1" applyProtection="1">
      <alignment horizontal="center" vertical="center"/>
    </xf>
    <xf numFmtId="0" fontId="0" fillId="3" borderId="1" xfId="0" applyNumberFormat="1" applyFill="1" applyBorder="1" applyAlignment="1" applyProtection="1">
      <alignment horizontal="center" wrapText="1"/>
    </xf>
    <xf numFmtId="0" fontId="0" fillId="3" borderId="1" xfId="0" applyNumberFormat="1" applyFill="1" applyBorder="1" applyAlignment="1" applyProtection="1">
      <alignment horizontal="center"/>
    </xf>
    <xf numFmtId="0" fontId="0" fillId="4" borderId="6" xfId="0" applyNumberFormat="1" applyFill="1" applyBorder="1" applyAlignment="1" applyProtection="1">
      <alignment horizontal="center" vertical="center" wrapText="1"/>
    </xf>
    <xf numFmtId="0" fontId="0" fillId="3" borderId="4" xfId="0" applyNumberFormat="1" applyFill="1" applyBorder="1" applyAlignment="1" applyProtection="1">
      <alignment horizontal="left" vertical="center" wrapText="1"/>
    </xf>
    <xf numFmtId="0" fontId="0" fillId="3" borderId="9" xfId="0" applyNumberFormat="1" applyFill="1" applyBorder="1" applyAlignment="1" applyProtection="1">
      <alignment horizontal="left" vertical="center" wrapText="1"/>
    </xf>
    <xf numFmtId="0" fontId="0" fillId="5" borderId="0" xfId="0" applyNumberFormat="1" applyFill="1" applyBorder="1" applyAlignment="1" applyProtection="1"/>
    <xf numFmtId="0" fontId="0" fillId="3" borderId="0" xfId="0" applyNumberFormat="1" applyFill="1" applyBorder="1" applyAlignment="1" applyProtection="1"/>
  </cellXfs>
  <cellStyles count="5">
    <cellStyle name="Normal" xfId="0" builtinId="0"/>
    <cellStyle name="Normal 2" xfId="2"/>
    <cellStyle name="Normal_p3 and 4" xfId="3"/>
    <cellStyle name="Normal_p3 and 4 2" xfId="4"/>
    <cellStyle name="Percent" xfId="1" builtinId="5"/>
  </cellStyles>
  <dxfs count="0"/>
  <tableStyles count="0" defaultTableStyle="TableStyleMedium2" defaultPivotStyle="PivotStyleLight16"/>
  <colors>
    <mruColors>
      <color rgb="FFD92B2D"/>
      <color rgb="FFFF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dimension ref="A1:CY135"/>
  <sheetViews>
    <sheetView tabSelected="1" zoomScale="70" zoomScaleNormal="70" workbookViewId="0">
      <pane ySplit="3" topLeftCell="A34" activePane="bottomLeft" state="frozen"/>
      <selection activeCell="BA1" sqref="BA1"/>
      <selection pane="bottomLeft" activeCell="E64" sqref="E64"/>
    </sheetView>
  </sheetViews>
  <sheetFormatPr defaultRowHeight="14.4" x14ac:dyDescent="0.3"/>
  <sheetData>
    <row r="1" spans="1:103" x14ac:dyDescent="0.3">
      <c r="E1" s="3" t="s">
        <v>138</v>
      </c>
      <c r="R1" s="6" t="s">
        <v>152</v>
      </c>
      <c r="AA1" s="6" t="s">
        <v>161</v>
      </c>
      <c r="AN1" s="6" t="s">
        <v>175</v>
      </c>
      <c r="AV1" s="6" t="s">
        <v>176</v>
      </c>
      <c r="BL1" s="6" t="s">
        <v>123</v>
      </c>
      <c r="BS1" s="6" t="s">
        <v>124</v>
      </c>
      <c r="CF1" s="6" t="s">
        <v>129</v>
      </c>
    </row>
    <row r="2" spans="1:103" x14ac:dyDescent="0.3">
      <c r="A2" s="17"/>
      <c r="B2" s="17"/>
      <c r="C2" s="3" t="s">
        <v>137</v>
      </c>
      <c r="D2" s="3" t="s">
        <v>119</v>
      </c>
      <c r="E2" s="5" t="s">
        <v>139</v>
      </c>
      <c r="F2" s="5" t="s">
        <v>140</v>
      </c>
      <c r="G2" s="5" t="s">
        <v>141</v>
      </c>
      <c r="H2" s="5" t="s">
        <v>142</v>
      </c>
      <c r="I2" s="5" t="s">
        <v>143</v>
      </c>
      <c r="J2" s="5" t="s">
        <v>144</v>
      </c>
      <c r="K2" s="5" t="s">
        <v>145</v>
      </c>
      <c r="L2" s="5" t="s">
        <v>146</v>
      </c>
      <c r="M2" s="5" t="s">
        <v>147</v>
      </c>
      <c r="N2" s="5" t="s">
        <v>148</v>
      </c>
      <c r="O2" s="5" t="s">
        <v>149</v>
      </c>
      <c r="P2" s="5" t="s">
        <v>150</v>
      </c>
      <c r="Q2" s="5" t="s">
        <v>151</v>
      </c>
      <c r="R2" s="5" t="s">
        <v>153</v>
      </c>
      <c r="S2" s="5" t="s">
        <v>154</v>
      </c>
      <c r="T2" s="5" t="s">
        <v>155</v>
      </c>
      <c r="U2" s="5" t="s">
        <v>156</v>
      </c>
      <c r="V2" s="5" t="s">
        <v>157</v>
      </c>
      <c r="W2" s="5" t="s">
        <v>158</v>
      </c>
      <c r="X2" s="5" t="s">
        <v>159</v>
      </c>
      <c r="Y2" s="5" t="s">
        <v>160</v>
      </c>
      <c r="Z2" s="8" t="s">
        <v>120</v>
      </c>
      <c r="AA2" s="5" t="s">
        <v>162</v>
      </c>
      <c r="AB2" s="5" t="s">
        <v>163</v>
      </c>
      <c r="AC2" s="5" t="s">
        <v>164</v>
      </c>
      <c r="AD2" s="5" t="s">
        <v>165</v>
      </c>
      <c r="AE2" s="5" t="s">
        <v>166</v>
      </c>
      <c r="AF2" s="5" t="s">
        <v>167</v>
      </c>
      <c r="AG2" s="5" t="s">
        <v>168</v>
      </c>
      <c r="AH2" s="5" t="s">
        <v>169</v>
      </c>
      <c r="AI2" s="5" t="s">
        <v>170</v>
      </c>
      <c r="AJ2" s="5" t="s">
        <v>171</v>
      </c>
      <c r="AK2" s="5" t="s">
        <v>172</v>
      </c>
      <c r="AL2" s="5" t="s">
        <v>173</v>
      </c>
      <c r="AM2" s="5" t="s">
        <v>174</v>
      </c>
      <c r="AN2" s="5" t="s">
        <v>153</v>
      </c>
      <c r="AO2" s="5" t="s">
        <v>154</v>
      </c>
      <c r="AP2" s="5" t="s">
        <v>155</v>
      </c>
      <c r="AQ2" s="5" t="s">
        <v>156</v>
      </c>
      <c r="AR2" s="5" t="s">
        <v>157</v>
      </c>
      <c r="AS2" s="5" t="s">
        <v>158</v>
      </c>
      <c r="AT2" s="5" t="s">
        <v>159</v>
      </c>
      <c r="AU2" s="5" t="s">
        <v>160</v>
      </c>
      <c r="AV2" s="5" t="s">
        <v>177</v>
      </c>
      <c r="AW2" s="5" t="s">
        <v>178</v>
      </c>
      <c r="AX2" s="5" t="s">
        <v>179</v>
      </c>
      <c r="AY2" s="5" t="s">
        <v>180</v>
      </c>
      <c r="AZ2" s="5" t="s">
        <v>181</v>
      </c>
      <c r="BA2" s="5" t="s">
        <v>182</v>
      </c>
      <c r="BB2" s="5" t="s">
        <v>183</v>
      </c>
      <c r="BC2" s="5" t="s">
        <v>184</v>
      </c>
      <c r="BD2" s="5" t="s">
        <v>185</v>
      </c>
      <c r="BE2" s="5" t="s">
        <v>186</v>
      </c>
      <c r="BF2" s="5" t="s">
        <v>187</v>
      </c>
      <c r="BG2" s="5" t="s">
        <v>188</v>
      </c>
      <c r="BH2" s="5" t="s">
        <v>189</v>
      </c>
      <c r="BI2" s="8" t="s">
        <v>121</v>
      </c>
      <c r="BJ2" s="3" t="s">
        <v>190</v>
      </c>
      <c r="BK2" s="3" t="s">
        <v>122</v>
      </c>
      <c r="BL2" s="5" t="s">
        <v>191</v>
      </c>
      <c r="BM2" s="5" t="s">
        <v>192</v>
      </c>
      <c r="BN2" s="5" t="s">
        <v>134</v>
      </c>
      <c r="BO2" s="5" t="s">
        <v>193</v>
      </c>
      <c r="BP2" s="5" t="s">
        <v>132</v>
      </c>
      <c r="BQ2" s="5" t="s">
        <v>131</v>
      </c>
      <c r="BR2" s="8" t="s">
        <v>196</v>
      </c>
      <c r="BS2" s="5" t="s">
        <v>194</v>
      </c>
      <c r="BT2" s="5" t="s">
        <v>195</v>
      </c>
      <c r="BU2" s="5" t="s">
        <v>133</v>
      </c>
      <c r="BV2" s="5" t="s">
        <v>136</v>
      </c>
      <c r="BW2" s="5" t="s">
        <v>130</v>
      </c>
      <c r="BX2" s="5" t="s">
        <v>131</v>
      </c>
      <c r="BY2" s="69" t="s">
        <v>196</v>
      </c>
      <c r="BZ2" s="3" t="s">
        <v>125</v>
      </c>
      <c r="CA2" s="3" t="s">
        <v>126</v>
      </c>
      <c r="CB2" s="69" t="s">
        <v>196</v>
      </c>
      <c r="CC2" s="70" t="s">
        <v>127</v>
      </c>
      <c r="CD2" s="69" t="s">
        <v>196</v>
      </c>
      <c r="CE2" s="70" t="s">
        <v>128</v>
      </c>
      <c r="CF2" s="5" t="s">
        <v>197</v>
      </c>
      <c r="CG2" s="5" t="s">
        <v>198</v>
      </c>
      <c r="CH2" s="5" t="s">
        <v>199</v>
      </c>
      <c r="CI2" s="5" t="s">
        <v>135</v>
      </c>
      <c r="CJ2" s="5" t="s">
        <v>200</v>
      </c>
      <c r="CK2" s="5" t="s">
        <v>201</v>
      </c>
      <c r="CL2" s="5" t="s">
        <v>202</v>
      </c>
      <c r="CM2" s="5" t="s">
        <v>203</v>
      </c>
      <c r="CN2" s="5" t="s">
        <v>204</v>
      </c>
      <c r="CO2" s="5" t="s">
        <v>205</v>
      </c>
      <c r="CP2" s="5" t="s">
        <v>206</v>
      </c>
      <c r="CQ2" s="5" t="s">
        <v>207</v>
      </c>
      <c r="CR2" s="5" t="s">
        <v>208</v>
      </c>
      <c r="CS2" s="5" t="s">
        <v>209</v>
      </c>
      <c r="CT2" s="5" t="s">
        <v>210</v>
      </c>
      <c r="CU2" s="5" t="s">
        <v>211</v>
      </c>
      <c r="CV2" s="5" t="s">
        <v>212</v>
      </c>
      <c r="CW2" s="5" t="s">
        <v>213</v>
      </c>
      <c r="CX2" s="5" t="s">
        <v>131</v>
      </c>
      <c r="CY2" s="8" t="s">
        <v>196</v>
      </c>
    </row>
    <row r="3" spans="1:103" x14ac:dyDescent="0.3">
      <c r="A3" s="1" t="s">
        <v>2</v>
      </c>
      <c r="B3" s="4" t="s">
        <v>3</v>
      </c>
      <c r="C3" s="3" t="s">
        <v>4</v>
      </c>
      <c r="D3" s="3" t="s">
        <v>5</v>
      </c>
      <c r="E3" s="5" t="s">
        <v>6</v>
      </c>
      <c r="F3" s="5" t="s">
        <v>7</v>
      </c>
      <c r="G3" s="5" t="s">
        <v>8</v>
      </c>
      <c r="H3" s="5" t="s">
        <v>9</v>
      </c>
      <c r="I3" s="5" t="s">
        <v>10</v>
      </c>
      <c r="J3" s="5" t="s">
        <v>11</v>
      </c>
      <c r="K3" s="5" t="s">
        <v>12</v>
      </c>
      <c r="L3" s="5" t="s">
        <v>13</v>
      </c>
      <c r="M3" s="5" t="s">
        <v>14</v>
      </c>
      <c r="N3" s="5" t="s">
        <v>15</v>
      </c>
      <c r="O3" s="5" t="s">
        <v>16</v>
      </c>
      <c r="P3" s="5" t="s">
        <v>17</v>
      </c>
      <c r="Q3" s="5" t="s">
        <v>18</v>
      </c>
      <c r="R3" s="5" t="s">
        <v>19</v>
      </c>
      <c r="S3" s="5" t="s">
        <v>20</v>
      </c>
      <c r="T3" s="5" t="s">
        <v>21</v>
      </c>
      <c r="U3" s="5" t="s">
        <v>22</v>
      </c>
      <c r="V3" s="5" t="s">
        <v>23</v>
      </c>
      <c r="W3" s="5" t="s">
        <v>24</v>
      </c>
      <c r="X3" s="5" t="s">
        <v>25</v>
      </c>
      <c r="Y3" s="5" t="s">
        <v>26</v>
      </c>
      <c r="Z3" s="8" t="s">
        <v>27</v>
      </c>
      <c r="AA3" s="5" t="s">
        <v>28</v>
      </c>
      <c r="AB3" s="5" t="s">
        <v>29</v>
      </c>
      <c r="AC3" s="5" t="s">
        <v>30</v>
      </c>
      <c r="AD3" s="5" t="s">
        <v>31</v>
      </c>
      <c r="AE3" s="5" t="s">
        <v>32</v>
      </c>
      <c r="AF3" s="5" t="s">
        <v>33</v>
      </c>
      <c r="AG3" s="5" t="s">
        <v>34</v>
      </c>
      <c r="AH3" s="5" t="s">
        <v>35</v>
      </c>
      <c r="AI3" s="5" t="s">
        <v>36</v>
      </c>
      <c r="AJ3" s="5" t="s">
        <v>37</v>
      </c>
      <c r="AK3" s="5" t="s">
        <v>38</v>
      </c>
      <c r="AL3" s="5" t="s">
        <v>39</v>
      </c>
      <c r="AM3" s="5" t="s">
        <v>40</v>
      </c>
      <c r="AN3" s="5" t="s">
        <v>41</v>
      </c>
      <c r="AO3" s="5" t="s">
        <v>42</v>
      </c>
      <c r="AP3" s="5" t="s">
        <v>43</v>
      </c>
      <c r="AQ3" s="5" t="s">
        <v>44</v>
      </c>
      <c r="AR3" s="5" t="s">
        <v>45</v>
      </c>
      <c r="AS3" s="5" t="s">
        <v>46</v>
      </c>
      <c r="AT3" s="5" t="s">
        <v>47</v>
      </c>
      <c r="AU3" s="5" t="s">
        <v>48</v>
      </c>
      <c r="AV3" s="5" t="s">
        <v>49</v>
      </c>
      <c r="AW3" s="5" t="s">
        <v>50</v>
      </c>
      <c r="AX3" s="5" t="s">
        <v>51</v>
      </c>
      <c r="AY3" s="5" t="s">
        <v>52</v>
      </c>
      <c r="AZ3" s="5" t="s">
        <v>53</v>
      </c>
      <c r="BA3" s="5" t="s">
        <v>54</v>
      </c>
      <c r="BB3" s="5" t="s">
        <v>55</v>
      </c>
      <c r="BC3" s="5" t="s">
        <v>56</v>
      </c>
      <c r="BD3" s="5" t="s">
        <v>57</v>
      </c>
      <c r="BE3" s="5" t="s">
        <v>58</v>
      </c>
      <c r="BF3" s="5" t="s">
        <v>59</v>
      </c>
      <c r="BG3" s="5" t="s">
        <v>60</v>
      </c>
      <c r="BH3" s="5" t="s">
        <v>61</v>
      </c>
      <c r="BI3" s="8" t="s">
        <v>62</v>
      </c>
      <c r="BJ3" s="3" t="s">
        <v>63</v>
      </c>
      <c r="BK3" s="3" t="s">
        <v>64</v>
      </c>
      <c r="BL3" s="5" t="s">
        <v>65</v>
      </c>
      <c r="BM3" s="5" t="s">
        <v>66</v>
      </c>
      <c r="BN3" s="5" t="s">
        <v>67</v>
      </c>
      <c r="BO3" s="5" t="s">
        <v>68</v>
      </c>
      <c r="BP3" s="5" t="s">
        <v>69</v>
      </c>
      <c r="BQ3" s="5" t="s">
        <v>70</v>
      </c>
      <c r="BR3" s="8" t="s">
        <v>71</v>
      </c>
      <c r="BS3" s="5" t="s">
        <v>72</v>
      </c>
      <c r="BT3" s="5" t="s">
        <v>73</v>
      </c>
      <c r="BU3" s="5" t="s">
        <v>74</v>
      </c>
      <c r="BV3" s="5" t="s">
        <v>75</v>
      </c>
      <c r="BW3" s="5" t="s">
        <v>76</v>
      </c>
      <c r="BX3" s="5" t="s">
        <v>77</v>
      </c>
      <c r="BY3" s="10" t="s">
        <v>78</v>
      </c>
      <c r="BZ3" s="3" t="s">
        <v>79</v>
      </c>
      <c r="CA3" s="3" t="s">
        <v>80</v>
      </c>
      <c r="CB3" s="9" t="s">
        <v>81</v>
      </c>
      <c r="CC3" s="3" t="s">
        <v>82</v>
      </c>
      <c r="CD3" s="8" t="s">
        <v>83</v>
      </c>
      <c r="CE3" s="11" t="s">
        <v>84</v>
      </c>
      <c r="CF3" s="5" t="s">
        <v>85</v>
      </c>
      <c r="CG3" s="5" t="s">
        <v>86</v>
      </c>
      <c r="CH3" s="5" t="s">
        <v>87</v>
      </c>
      <c r="CI3" s="5" t="s">
        <v>88</v>
      </c>
      <c r="CJ3" s="5" t="s">
        <v>89</v>
      </c>
      <c r="CK3" s="5" t="s">
        <v>90</v>
      </c>
      <c r="CL3" s="5" t="s">
        <v>91</v>
      </c>
      <c r="CM3" s="5" t="s">
        <v>92</v>
      </c>
      <c r="CN3" s="5" t="s">
        <v>93</v>
      </c>
      <c r="CO3" s="5" t="s">
        <v>94</v>
      </c>
      <c r="CP3" s="5" t="s">
        <v>95</v>
      </c>
      <c r="CQ3" s="5" t="s">
        <v>96</v>
      </c>
      <c r="CR3" s="5" t="s">
        <v>97</v>
      </c>
      <c r="CS3" s="5" t="s">
        <v>98</v>
      </c>
      <c r="CT3" s="5" t="s">
        <v>99</v>
      </c>
      <c r="CU3" s="5" t="s">
        <v>100</v>
      </c>
      <c r="CV3" s="5" t="s">
        <v>101</v>
      </c>
      <c r="CW3" s="5" t="s">
        <v>102</v>
      </c>
      <c r="CX3" s="5" t="s">
        <v>103</v>
      </c>
      <c r="CY3" s="8" t="s">
        <v>104</v>
      </c>
    </row>
    <row r="4" spans="1:103" x14ac:dyDescent="0.3">
      <c r="A4" s="2">
        <v>54</v>
      </c>
      <c r="B4" s="2" t="s">
        <v>105</v>
      </c>
      <c r="C4" s="2">
        <v>1</v>
      </c>
      <c r="D4" s="2">
        <v>1</v>
      </c>
      <c r="E4" s="2">
        <v>1</v>
      </c>
      <c r="F4" s="1" t="s">
        <v>225</v>
      </c>
      <c r="G4" s="1" t="s">
        <v>225</v>
      </c>
      <c r="H4" s="1" t="s">
        <v>225</v>
      </c>
      <c r="I4" s="1" t="s">
        <v>225</v>
      </c>
      <c r="J4" s="1" t="s">
        <v>225</v>
      </c>
      <c r="K4" s="1" t="s">
        <v>225</v>
      </c>
      <c r="L4" s="1" t="s">
        <v>225</v>
      </c>
      <c r="M4" s="1" t="s">
        <v>225</v>
      </c>
      <c r="N4" s="1" t="s">
        <v>225</v>
      </c>
      <c r="O4" s="1" t="s">
        <v>225</v>
      </c>
      <c r="P4" s="1" t="s">
        <v>225</v>
      </c>
      <c r="Q4" s="1" t="s">
        <v>225</v>
      </c>
      <c r="R4" s="1" t="s">
        <v>225</v>
      </c>
      <c r="S4" s="1" t="s">
        <v>225</v>
      </c>
      <c r="T4" s="1" t="s">
        <v>225</v>
      </c>
      <c r="U4" s="1" t="s">
        <v>225</v>
      </c>
      <c r="V4" s="1" t="s">
        <v>225</v>
      </c>
      <c r="W4" s="1" t="s">
        <v>225</v>
      </c>
      <c r="X4" s="1" t="s">
        <v>225</v>
      </c>
      <c r="Y4" s="1" t="s">
        <v>225</v>
      </c>
      <c r="Z4" s="1" t="s">
        <v>225</v>
      </c>
      <c r="AA4" s="1" t="s">
        <v>225</v>
      </c>
      <c r="AB4" s="1" t="s">
        <v>225</v>
      </c>
      <c r="AC4" s="1" t="s">
        <v>225</v>
      </c>
      <c r="AD4" s="1" t="s">
        <v>225</v>
      </c>
      <c r="AE4" s="1" t="s">
        <v>225</v>
      </c>
      <c r="AF4" s="1" t="s">
        <v>225</v>
      </c>
      <c r="AG4" s="1" t="s">
        <v>225</v>
      </c>
      <c r="AH4" s="1" t="s">
        <v>225</v>
      </c>
      <c r="AI4" s="1" t="s">
        <v>225</v>
      </c>
      <c r="AJ4" s="1" t="s">
        <v>225</v>
      </c>
      <c r="AK4" s="1" t="s">
        <v>225</v>
      </c>
      <c r="AL4" s="1" t="s">
        <v>225</v>
      </c>
      <c r="AM4" s="1" t="s">
        <v>225</v>
      </c>
      <c r="AN4" s="1" t="s">
        <v>225</v>
      </c>
      <c r="AO4" s="1" t="s">
        <v>225</v>
      </c>
      <c r="AP4" s="1" t="s">
        <v>225</v>
      </c>
      <c r="AQ4" s="1" t="s">
        <v>225</v>
      </c>
      <c r="AR4" s="1" t="s">
        <v>225</v>
      </c>
      <c r="AS4" s="1" t="s">
        <v>225</v>
      </c>
      <c r="AT4" s="1" t="s">
        <v>225</v>
      </c>
      <c r="AU4" s="1" t="s">
        <v>225</v>
      </c>
      <c r="AV4" s="1" t="s">
        <v>225</v>
      </c>
      <c r="AW4" s="1" t="s">
        <v>225</v>
      </c>
      <c r="AX4" s="1" t="s">
        <v>225</v>
      </c>
      <c r="AY4" s="1" t="s">
        <v>225</v>
      </c>
      <c r="AZ4" s="1" t="s">
        <v>225</v>
      </c>
      <c r="BA4" s="1" t="s">
        <v>225</v>
      </c>
      <c r="BB4" s="1" t="s">
        <v>225</v>
      </c>
      <c r="BC4" s="1" t="s">
        <v>225</v>
      </c>
      <c r="BD4" s="1" t="s">
        <v>225</v>
      </c>
      <c r="BE4" s="1" t="s">
        <v>225</v>
      </c>
      <c r="BF4" s="1" t="s">
        <v>225</v>
      </c>
      <c r="BG4" s="1" t="s">
        <v>225</v>
      </c>
      <c r="BH4" s="1" t="s">
        <v>225</v>
      </c>
      <c r="BI4" s="1" t="s">
        <v>225</v>
      </c>
      <c r="BJ4" s="1" t="s">
        <v>225</v>
      </c>
      <c r="BK4" s="1" t="s">
        <v>225</v>
      </c>
      <c r="BL4" s="1" t="s">
        <v>225</v>
      </c>
      <c r="BM4" s="1" t="s">
        <v>225</v>
      </c>
      <c r="BN4" s="1" t="s">
        <v>225</v>
      </c>
      <c r="BO4" s="1" t="s">
        <v>225</v>
      </c>
      <c r="BP4" s="1" t="s">
        <v>225</v>
      </c>
      <c r="BQ4" s="1" t="s">
        <v>225</v>
      </c>
      <c r="BR4" s="1" t="s">
        <v>225</v>
      </c>
      <c r="BS4" s="1" t="s">
        <v>225</v>
      </c>
      <c r="BT4" s="1" t="s">
        <v>225</v>
      </c>
      <c r="BU4" s="1" t="s">
        <v>225</v>
      </c>
      <c r="BV4" s="1" t="s">
        <v>225</v>
      </c>
      <c r="BW4" s="1" t="s">
        <v>225</v>
      </c>
      <c r="BX4" s="1" t="s">
        <v>225</v>
      </c>
      <c r="BY4" s="1" t="s">
        <v>225</v>
      </c>
      <c r="BZ4" s="1" t="s">
        <v>225</v>
      </c>
      <c r="CA4" s="1" t="s">
        <v>225</v>
      </c>
      <c r="CB4" s="1" t="s">
        <v>225</v>
      </c>
      <c r="CC4" s="1" t="s">
        <v>225</v>
      </c>
      <c r="CD4" s="1" t="s">
        <v>225</v>
      </c>
      <c r="CE4" s="1" t="s">
        <v>225</v>
      </c>
      <c r="CF4" s="1" t="s">
        <v>225</v>
      </c>
      <c r="CG4" s="1" t="s">
        <v>225</v>
      </c>
      <c r="CH4" s="1" t="s">
        <v>225</v>
      </c>
      <c r="CI4" s="1" t="s">
        <v>225</v>
      </c>
      <c r="CJ4" s="1" t="s">
        <v>225</v>
      </c>
      <c r="CK4" s="1" t="s">
        <v>225</v>
      </c>
      <c r="CL4" s="1" t="s">
        <v>225</v>
      </c>
      <c r="CM4" s="1" t="s">
        <v>225</v>
      </c>
      <c r="CN4" s="1" t="s">
        <v>225</v>
      </c>
      <c r="CO4" s="1" t="s">
        <v>225</v>
      </c>
      <c r="CP4" s="1" t="s">
        <v>225</v>
      </c>
      <c r="CQ4" s="1" t="s">
        <v>225</v>
      </c>
      <c r="CR4" s="1" t="s">
        <v>225</v>
      </c>
      <c r="CS4" s="1" t="s">
        <v>225</v>
      </c>
      <c r="CT4" s="1" t="s">
        <v>225</v>
      </c>
      <c r="CU4" s="1" t="s">
        <v>225</v>
      </c>
      <c r="CV4" s="1" t="s">
        <v>225</v>
      </c>
      <c r="CW4" s="1" t="s">
        <v>225</v>
      </c>
      <c r="CX4" s="1" t="s">
        <v>225</v>
      </c>
      <c r="CY4" s="1" t="s">
        <v>225</v>
      </c>
    </row>
    <row r="5" spans="1:103" x14ac:dyDescent="0.3">
      <c r="A5" s="2">
        <v>678</v>
      </c>
      <c r="B5" s="2" t="s">
        <v>105</v>
      </c>
      <c r="C5" s="2">
        <v>1</v>
      </c>
      <c r="D5" s="2">
        <v>1</v>
      </c>
      <c r="E5" s="2">
        <v>4</v>
      </c>
      <c r="F5" s="2">
        <v>4</v>
      </c>
      <c r="G5" s="2">
        <v>5</v>
      </c>
      <c r="H5" s="2">
        <v>5</v>
      </c>
      <c r="I5" s="2">
        <v>5</v>
      </c>
      <c r="J5" s="2">
        <v>5</v>
      </c>
      <c r="K5" s="2">
        <v>5</v>
      </c>
      <c r="L5" s="2">
        <v>5</v>
      </c>
      <c r="M5" s="2">
        <v>4</v>
      </c>
      <c r="N5" s="2">
        <v>5</v>
      </c>
      <c r="O5" s="2">
        <v>5</v>
      </c>
      <c r="P5" s="2">
        <v>5</v>
      </c>
      <c r="Q5" s="2">
        <v>3</v>
      </c>
      <c r="R5" s="2">
        <v>5</v>
      </c>
      <c r="S5" s="2">
        <v>5</v>
      </c>
      <c r="T5" s="2">
        <v>5</v>
      </c>
      <c r="U5" s="2">
        <v>3</v>
      </c>
      <c r="V5" s="2">
        <v>4</v>
      </c>
      <c r="W5" s="2">
        <v>4</v>
      </c>
      <c r="X5" s="2">
        <v>5</v>
      </c>
      <c r="Y5" s="2">
        <v>5</v>
      </c>
      <c r="Z5" s="8" t="s">
        <v>106</v>
      </c>
      <c r="AA5" s="2">
        <v>4</v>
      </c>
      <c r="AB5" s="2">
        <v>4</v>
      </c>
      <c r="AC5" s="2">
        <v>4</v>
      </c>
      <c r="AD5" s="2">
        <v>4</v>
      </c>
      <c r="AE5" s="2">
        <v>2</v>
      </c>
      <c r="AF5" s="2">
        <v>2</v>
      </c>
      <c r="AG5" s="2">
        <v>4</v>
      </c>
      <c r="AH5" s="2">
        <v>2</v>
      </c>
      <c r="AI5" s="2">
        <v>4</v>
      </c>
      <c r="AJ5" s="2">
        <v>2</v>
      </c>
      <c r="AK5" s="2">
        <v>4</v>
      </c>
      <c r="AL5" s="2">
        <v>2</v>
      </c>
      <c r="AM5" s="2">
        <v>1</v>
      </c>
      <c r="AN5" s="2">
        <v>4</v>
      </c>
      <c r="AO5" s="2">
        <v>3</v>
      </c>
      <c r="AP5" s="2">
        <v>3</v>
      </c>
      <c r="AQ5" s="2">
        <v>3</v>
      </c>
      <c r="AR5" s="2">
        <v>3</v>
      </c>
      <c r="AS5" s="2">
        <v>3</v>
      </c>
      <c r="AT5" s="2">
        <v>4</v>
      </c>
      <c r="AU5" s="2">
        <v>3</v>
      </c>
      <c r="AV5" s="2">
        <v>2</v>
      </c>
      <c r="AW5" s="2">
        <v>2</v>
      </c>
      <c r="AX5" s="2">
        <v>3</v>
      </c>
      <c r="AY5" s="2">
        <v>5</v>
      </c>
      <c r="AZ5" s="2">
        <v>3</v>
      </c>
      <c r="BA5" s="2">
        <v>2</v>
      </c>
      <c r="BB5" s="2">
        <v>2</v>
      </c>
      <c r="BC5" s="2">
        <v>2</v>
      </c>
      <c r="BD5" s="2">
        <v>3</v>
      </c>
      <c r="BE5" s="2">
        <v>4</v>
      </c>
      <c r="BF5" s="2">
        <v>4</v>
      </c>
      <c r="BG5" s="2">
        <v>2</v>
      </c>
      <c r="BH5" s="2">
        <v>2</v>
      </c>
      <c r="BI5" s="8" t="s">
        <v>107</v>
      </c>
      <c r="BJ5" s="2">
        <v>2</v>
      </c>
      <c r="BK5" s="2">
        <v>3</v>
      </c>
      <c r="BL5" s="2">
        <v>1</v>
      </c>
      <c r="BM5" s="2">
        <v>1</v>
      </c>
      <c r="BN5" s="2">
        <v>1</v>
      </c>
      <c r="BO5" s="2" t="s">
        <v>225</v>
      </c>
      <c r="BP5" s="2" t="s">
        <v>225</v>
      </c>
      <c r="BQ5" s="2" t="s">
        <v>225</v>
      </c>
      <c r="BR5" s="2"/>
      <c r="BS5" s="2" t="s">
        <v>225</v>
      </c>
      <c r="BT5" s="2" t="s">
        <v>225</v>
      </c>
      <c r="BU5" s="2" t="s">
        <v>225</v>
      </c>
      <c r="BV5" s="2" t="s">
        <v>225</v>
      </c>
      <c r="BW5" s="2">
        <v>1</v>
      </c>
      <c r="BX5" s="2" t="s">
        <v>225</v>
      </c>
      <c r="BY5" s="2"/>
      <c r="BZ5" s="2">
        <v>3</v>
      </c>
      <c r="CA5" s="2">
        <v>9</v>
      </c>
      <c r="CB5" s="8" t="s">
        <v>108</v>
      </c>
      <c r="CC5" s="2">
        <v>1</v>
      </c>
      <c r="CD5" s="2"/>
      <c r="CE5" s="2">
        <v>4</v>
      </c>
      <c r="CF5" s="2" t="s">
        <v>225</v>
      </c>
      <c r="CG5" s="2" t="s">
        <v>225</v>
      </c>
      <c r="CH5" s="2" t="s">
        <v>225</v>
      </c>
      <c r="CI5" s="2" t="s">
        <v>225</v>
      </c>
      <c r="CJ5" s="2">
        <v>1</v>
      </c>
      <c r="CK5" s="2" t="s">
        <v>225</v>
      </c>
      <c r="CL5" s="2" t="s">
        <v>225</v>
      </c>
      <c r="CM5" s="2" t="s">
        <v>225</v>
      </c>
      <c r="CN5" s="2" t="s">
        <v>225</v>
      </c>
      <c r="CO5" s="2" t="s">
        <v>225</v>
      </c>
      <c r="CP5" s="2" t="s">
        <v>225</v>
      </c>
      <c r="CQ5" s="2">
        <v>1</v>
      </c>
      <c r="CR5" s="2" t="s">
        <v>225</v>
      </c>
      <c r="CS5" s="2" t="s">
        <v>225</v>
      </c>
      <c r="CT5" s="2" t="s">
        <v>225</v>
      </c>
      <c r="CU5" s="2" t="s">
        <v>225</v>
      </c>
      <c r="CV5" s="2" t="s">
        <v>225</v>
      </c>
      <c r="CW5" s="2" t="s">
        <v>225</v>
      </c>
      <c r="CX5" s="2" t="s">
        <v>225</v>
      </c>
      <c r="CY5" s="2"/>
    </row>
    <row r="6" spans="1:103" x14ac:dyDescent="0.3">
      <c r="A6" s="2">
        <v>1119</v>
      </c>
      <c r="B6" s="2" t="s">
        <v>105</v>
      </c>
      <c r="C6" s="2">
        <v>1</v>
      </c>
      <c r="D6" s="2">
        <v>1</v>
      </c>
      <c r="E6" s="2">
        <v>5</v>
      </c>
      <c r="F6" s="2">
        <v>4</v>
      </c>
      <c r="G6" s="2">
        <v>2</v>
      </c>
      <c r="H6" s="2">
        <v>5</v>
      </c>
      <c r="I6" s="2">
        <v>5</v>
      </c>
      <c r="J6" s="2">
        <v>4</v>
      </c>
      <c r="K6" s="2">
        <v>5</v>
      </c>
      <c r="L6" s="2">
        <v>4</v>
      </c>
      <c r="M6" s="2">
        <v>4</v>
      </c>
      <c r="N6" s="2"/>
      <c r="O6" s="2">
        <v>4</v>
      </c>
      <c r="P6" s="2">
        <v>3</v>
      </c>
      <c r="Q6" s="2">
        <v>4</v>
      </c>
      <c r="R6" s="2">
        <v>4</v>
      </c>
      <c r="S6" s="2">
        <v>4</v>
      </c>
      <c r="T6" s="2">
        <v>4</v>
      </c>
      <c r="U6" s="2">
        <v>2</v>
      </c>
      <c r="V6" s="2">
        <v>2</v>
      </c>
      <c r="W6" s="2">
        <v>3</v>
      </c>
      <c r="X6" s="2">
        <v>4</v>
      </c>
      <c r="Y6" s="2">
        <v>5</v>
      </c>
      <c r="Z6" s="8" t="s">
        <v>109</v>
      </c>
      <c r="AA6" s="2">
        <v>4</v>
      </c>
      <c r="AB6" s="2"/>
      <c r="AC6" s="2">
        <v>4</v>
      </c>
      <c r="AD6" s="2">
        <v>3</v>
      </c>
      <c r="AE6" s="2">
        <v>4</v>
      </c>
      <c r="AF6" s="2">
        <v>1</v>
      </c>
      <c r="AG6" s="2">
        <v>1</v>
      </c>
      <c r="AH6" s="2">
        <v>3</v>
      </c>
      <c r="AI6" s="2">
        <v>1</v>
      </c>
      <c r="AJ6" s="2">
        <v>3</v>
      </c>
      <c r="AK6" s="2">
        <v>2</v>
      </c>
      <c r="AL6" s="2">
        <v>2</v>
      </c>
      <c r="AM6" s="2">
        <v>1</v>
      </c>
      <c r="AN6" s="2">
        <v>2</v>
      </c>
      <c r="AO6" s="2">
        <v>2</v>
      </c>
      <c r="AP6" s="2">
        <v>3</v>
      </c>
      <c r="AQ6" s="2">
        <v>3</v>
      </c>
      <c r="AR6" s="2">
        <v>3</v>
      </c>
      <c r="AS6" s="2">
        <v>3</v>
      </c>
      <c r="AT6" s="2">
        <v>2</v>
      </c>
      <c r="AU6" s="2">
        <v>3</v>
      </c>
      <c r="AV6" s="2">
        <v>2</v>
      </c>
      <c r="AW6" s="2">
        <v>3</v>
      </c>
      <c r="AX6" s="2">
        <v>4</v>
      </c>
      <c r="AY6" s="2">
        <v>5</v>
      </c>
      <c r="AZ6" s="2">
        <v>1</v>
      </c>
      <c r="BA6" s="2">
        <v>4</v>
      </c>
      <c r="BB6" s="2">
        <v>5</v>
      </c>
      <c r="BC6" s="2">
        <v>5</v>
      </c>
      <c r="BD6" s="2">
        <v>3</v>
      </c>
      <c r="BE6" s="2">
        <v>4</v>
      </c>
      <c r="BF6" s="2">
        <v>4</v>
      </c>
      <c r="BG6" s="2">
        <v>1</v>
      </c>
      <c r="BH6" s="2">
        <v>3</v>
      </c>
      <c r="BI6" s="8" t="s">
        <v>110</v>
      </c>
      <c r="BJ6" s="2">
        <v>3</v>
      </c>
      <c r="BK6" s="2">
        <v>2</v>
      </c>
      <c r="BL6" s="2" t="s">
        <v>225</v>
      </c>
      <c r="BM6" s="2" t="s">
        <v>225</v>
      </c>
      <c r="BN6" s="2" t="s">
        <v>225</v>
      </c>
      <c r="BO6" s="2" t="s">
        <v>225</v>
      </c>
      <c r="BP6" s="2">
        <v>1</v>
      </c>
      <c r="BQ6" s="2" t="s">
        <v>225</v>
      </c>
      <c r="BR6" s="2"/>
      <c r="BS6" s="2" t="s">
        <v>225</v>
      </c>
      <c r="BT6" s="2" t="s">
        <v>225</v>
      </c>
      <c r="BU6" s="2">
        <v>1</v>
      </c>
      <c r="BV6" s="2" t="s">
        <v>225</v>
      </c>
      <c r="BW6" s="2" t="s">
        <v>225</v>
      </c>
      <c r="BX6" s="2" t="s">
        <v>225</v>
      </c>
      <c r="BY6" s="2"/>
      <c r="BZ6" s="2" t="s">
        <v>225</v>
      </c>
      <c r="CA6" s="2">
        <v>3</v>
      </c>
      <c r="CB6" s="1" t="s">
        <v>111</v>
      </c>
      <c r="CC6" s="2">
        <v>2</v>
      </c>
      <c r="CD6" s="2"/>
      <c r="CE6" s="2">
        <v>5</v>
      </c>
      <c r="CF6" s="2" t="s">
        <v>225</v>
      </c>
      <c r="CG6" s="2" t="s">
        <v>225</v>
      </c>
      <c r="CH6" s="2" t="s">
        <v>225</v>
      </c>
      <c r="CI6" s="2" t="s">
        <v>225</v>
      </c>
      <c r="CJ6" s="2" t="s">
        <v>225</v>
      </c>
      <c r="CK6" s="2" t="s">
        <v>225</v>
      </c>
      <c r="CL6" s="2" t="s">
        <v>225</v>
      </c>
      <c r="CM6" s="2" t="s">
        <v>225</v>
      </c>
      <c r="CN6" s="2" t="s">
        <v>225</v>
      </c>
      <c r="CO6" s="2" t="s">
        <v>225</v>
      </c>
      <c r="CP6" s="2" t="s">
        <v>225</v>
      </c>
      <c r="CQ6" s="2" t="s">
        <v>225</v>
      </c>
      <c r="CR6" s="2" t="s">
        <v>225</v>
      </c>
      <c r="CS6" s="2" t="s">
        <v>225</v>
      </c>
      <c r="CT6" s="2" t="s">
        <v>225</v>
      </c>
      <c r="CU6" s="2" t="s">
        <v>225</v>
      </c>
      <c r="CV6" s="2" t="s">
        <v>225</v>
      </c>
      <c r="CW6" s="2" t="s">
        <v>225</v>
      </c>
      <c r="CX6" s="2">
        <v>1</v>
      </c>
      <c r="CY6" s="8" t="s">
        <v>112</v>
      </c>
    </row>
    <row r="7" spans="1:103" x14ac:dyDescent="0.3">
      <c r="A7" s="2">
        <v>790</v>
      </c>
      <c r="B7" s="2" t="s">
        <v>105</v>
      </c>
      <c r="C7" s="2">
        <v>1</v>
      </c>
      <c r="D7" s="2">
        <v>1</v>
      </c>
      <c r="E7" s="2">
        <v>5</v>
      </c>
      <c r="F7" s="2">
        <v>4</v>
      </c>
      <c r="G7" s="2">
        <v>3</v>
      </c>
      <c r="H7" s="2">
        <v>3</v>
      </c>
      <c r="I7" s="2">
        <v>5</v>
      </c>
      <c r="J7" s="2">
        <v>5</v>
      </c>
      <c r="K7" s="2">
        <v>5</v>
      </c>
      <c r="L7" s="2">
        <v>5</v>
      </c>
      <c r="M7" s="2">
        <v>4</v>
      </c>
      <c r="N7" s="2">
        <v>5</v>
      </c>
      <c r="O7" s="2">
        <v>5</v>
      </c>
      <c r="P7" s="2">
        <v>5</v>
      </c>
      <c r="Q7" s="2">
        <v>4</v>
      </c>
      <c r="R7" s="2">
        <v>4</v>
      </c>
      <c r="S7" s="2">
        <v>4</v>
      </c>
      <c r="T7" s="2">
        <v>5</v>
      </c>
      <c r="U7" s="2">
        <v>3</v>
      </c>
      <c r="V7" s="2">
        <v>3</v>
      </c>
      <c r="W7" s="2">
        <v>4</v>
      </c>
      <c r="X7" s="2">
        <v>5</v>
      </c>
      <c r="Y7" s="2">
        <v>4</v>
      </c>
      <c r="Z7" s="2"/>
      <c r="AA7" s="2">
        <v>3</v>
      </c>
      <c r="AB7" s="2">
        <v>2</v>
      </c>
      <c r="AC7" s="2">
        <v>3</v>
      </c>
      <c r="AD7" s="2">
        <v>3</v>
      </c>
      <c r="AE7" s="2">
        <v>2</v>
      </c>
      <c r="AF7" s="2">
        <v>3</v>
      </c>
      <c r="AG7" s="2">
        <v>2</v>
      </c>
      <c r="AH7" s="2">
        <v>3</v>
      </c>
      <c r="AI7" s="2">
        <v>2</v>
      </c>
      <c r="AJ7" s="2">
        <v>3</v>
      </c>
      <c r="AK7" s="2">
        <v>2</v>
      </c>
      <c r="AL7" s="2">
        <v>3</v>
      </c>
      <c r="AM7" s="2">
        <v>3</v>
      </c>
      <c r="AN7" s="2">
        <v>2</v>
      </c>
      <c r="AO7" s="2">
        <v>3</v>
      </c>
      <c r="AP7" s="2">
        <v>2</v>
      </c>
      <c r="AQ7" s="2">
        <v>3</v>
      </c>
      <c r="AR7" s="2">
        <v>3</v>
      </c>
      <c r="AS7" s="2">
        <v>3</v>
      </c>
      <c r="AT7" s="2">
        <v>2</v>
      </c>
      <c r="AU7" s="2">
        <v>3</v>
      </c>
      <c r="AV7" s="2">
        <v>3</v>
      </c>
      <c r="AW7" s="2">
        <v>3</v>
      </c>
      <c r="AX7" s="2">
        <v>4</v>
      </c>
      <c r="AY7" s="2">
        <v>4</v>
      </c>
      <c r="AZ7" s="2">
        <v>3</v>
      </c>
      <c r="BA7" s="2">
        <v>3</v>
      </c>
      <c r="BB7" s="2">
        <v>5</v>
      </c>
      <c r="BC7" s="2">
        <v>5</v>
      </c>
      <c r="BD7" s="2">
        <v>3</v>
      </c>
      <c r="BE7" s="2">
        <v>4</v>
      </c>
      <c r="BF7" s="2">
        <v>2</v>
      </c>
      <c r="BG7" s="2">
        <v>3</v>
      </c>
      <c r="BH7" s="2">
        <v>3</v>
      </c>
      <c r="BI7" s="2"/>
      <c r="BJ7" s="2">
        <v>2</v>
      </c>
      <c r="BK7" s="2">
        <v>2</v>
      </c>
      <c r="BL7" s="2" t="s">
        <v>225</v>
      </c>
      <c r="BM7" s="2" t="s">
        <v>225</v>
      </c>
      <c r="BN7" s="2">
        <v>1</v>
      </c>
      <c r="BO7" s="2" t="s">
        <v>225</v>
      </c>
      <c r="BP7" s="2" t="s">
        <v>225</v>
      </c>
      <c r="BQ7" s="2" t="s">
        <v>225</v>
      </c>
      <c r="BR7" s="2"/>
      <c r="BS7" s="2" t="s">
        <v>225</v>
      </c>
      <c r="BT7" s="2" t="s">
        <v>225</v>
      </c>
      <c r="BU7" s="2">
        <v>1</v>
      </c>
      <c r="BV7" s="2" t="s">
        <v>225</v>
      </c>
      <c r="BW7" s="2" t="s">
        <v>225</v>
      </c>
      <c r="BX7" s="2" t="s">
        <v>225</v>
      </c>
      <c r="BY7" s="2"/>
      <c r="BZ7" s="2">
        <v>3</v>
      </c>
      <c r="CA7" s="2">
        <v>9</v>
      </c>
      <c r="CB7" s="8" t="s">
        <v>113</v>
      </c>
      <c r="CC7" s="2">
        <v>1</v>
      </c>
      <c r="CD7" s="2"/>
      <c r="CE7" s="2">
        <v>6</v>
      </c>
      <c r="CF7" s="2" t="s">
        <v>225</v>
      </c>
      <c r="CG7" s="2" t="s">
        <v>225</v>
      </c>
      <c r="CH7" s="2" t="s">
        <v>225</v>
      </c>
      <c r="CI7" s="2">
        <v>1</v>
      </c>
      <c r="CJ7" s="2" t="s">
        <v>225</v>
      </c>
      <c r="CK7" s="2" t="s">
        <v>225</v>
      </c>
      <c r="CL7" s="2" t="s">
        <v>225</v>
      </c>
      <c r="CM7" s="2" t="s">
        <v>225</v>
      </c>
      <c r="CN7" s="2" t="s">
        <v>225</v>
      </c>
      <c r="CO7" s="2" t="s">
        <v>225</v>
      </c>
      <c r="CP7" s="2" t="s">
        <v>225</v>
      </c>
      <c r="CQ7" s="2" t="s">
        <v>225</v>
      </c>
      <c r="CR7" s="2" t="s">
        <v>225</v>
      </c>
      <c r="CS7" s="2" t="s">
        <v>225</v>
      </c>
      <c r="CT7" s="2" t="s">
        <v>225</v>
      </c>
      <c r="CU7" s="2" t="s">
        <v>225</v>
      </c>
      <c r="CV7" s="2" t="s">
        <v>225</v>
      </c>
      <c r="CW7" s="2" t="s">
        <v>225</v>
      </c>
      <c r="CX7" s="2" t="s">
        <v>225</v>
      </c>
      <c r="CY7" s="2"/>
    </row>
    <row r="8" spans="1:103" x14ac:dyDescent="0.3">
      <c r="A8" s="2">
        <v>730</v>
      </c>
      <c r="B8" s="2" t="s">
        <v>105</v>
      </c>
      <c r="C8" s="2">
        <v>1</v>
      </c>
      <c r="D8" s="2">
        <v>1</v>
      </c>
      <c r="E8" s="2">
        <v>5</v>
      </c>
      <c r="F8" s="2">
        <v>4</v>
      </c>
      <c r="G8" s="2">
        <v>4</v>
      </c>
      <c r="H8" s="2">
        <v>2</v>
      </c>
      <c r="I8" s="2">
        <v>5</v>
      </c>
      <c r="J8" s="2">
        <v>5</v>
      </c>
      <c r="K8" s="2">
        <v>4</v>
      </c>
      <c r="L8" s="2">
        <v>4</v>
      </c>
      <c r="M8" s="2">
        <v>4</v>
      </c>
      <c r="N8" s="2">
        <v>4</v>
      </c>
      <c r="O8" s="2">
        <v>5</v>
      </c>
      <c r="P8" s="2">
        <v>4</v>
      </c>
      <c r="Q8" s="2">
        <v>4</v>
      </c>
      <c r="R8" s="2">
        <v>4</v>
      </c>
      <c r="S8" s="2">
        <v>4</v>
      </c>
      <c r="T8" s="2">
        <v>4</v>
      </c>
      <c r="U8" s="2">
        <v>2</v>
      </c>
      <c r="V8" s="2">
        <v>4</v>
      </c>
      <c r="W8" s="2">
        <v>4</v>
      </c>
      <c r="X8" s="2">
        <v>5</v>
      </c>
      <c r="Y8" s="2">
        <v>4</v>
      </c>
      <c r="Z8" s="8" t="s">
        <v>114</v>
      </c>
      <c r="AA8" s="2">
        <v>2</v>
      </c>
      <c r="AB8" s="2">
        <v>2</v>
      </c>
      <c r="AC8" s="2">
        <v>4</v>
      </c>
      <c r="AD8" s="2">
        <v>4</v>
      </c>
      <c r="AE8" s="2">
        <v>2</v>
      </c>
      <c r="AF8" s="2">
        <v>2</v>
      </c>
      <c r="AG8" s="2">
        <v>2</v>
      </c>
      <c r="AH8" s="2">
        <v>2</v>
      </c>
      <c r="AI8" s="2">
        <v>2</v>
      </c>
      <c r="AJ8" s="2">
        <v>2</v>
      </c>
      <c r="AK8" s="2">
        <v>2</v>
      </c>
      <c r="AL8" s="2">
        <v>2</v>
      </c>
      <c r="AM8" s="2">
        <v>2</v>
      </c>
      <c r="AN8" s="2">
        <v>3</v>
      </c>
      <c r="AO8" s="2">
        <v>2</v>
      </c>
      <c r="AP8" s="2">
        <v>1</v>
      </c>
      <c r="AQ8" s="2">
        <v>4</v>
      </c>
      <c r="AR8" s="2">
        <v>3</v>
      </c>
      <c r="AS8" s="2">
        <v>2</v>
      </c>
      <c r="AT8" s="2">
        <v>2</v>
      </c>
      <c r="AU8" s="2">
        <v>2</v>
      </c>
      <c r="AV8" s="2">
        <v>4</v>
      </c>
      <c r="AW8" s="2">
        <v>4</v>
      </c>
      <c r="AX8" s="2">
        <v>3</v>
      </c>
      <c r="AY8" s="2">
        <v>4</v>
      </c>
      <c r="AZ8" s="2">
        <v>3</v>
      </c>
      <c r="BA8" s="2">
        <v>3</v>
      </c>
      <c r="BB8" s="2">
        <v>4</v>
      </c>
      <c r="BC8" s="2">
        <v>3</v>
      </c>
      <c r="BD8" s="2">
        <v>4</v>
      </c>
      <c r="BE8" s="2">
        <v>4</v>
      </c>
      <c r="BF8" s="2">
        <v>4</v>
      </c>
      <c r="BG8" s="2">
        <v>3</v>
      </c>
      <c r="BH8" s="2">
        <v>3</v>
      </c>
      <c r="BI8" s="8" t="s">
        <v>115</v>
      </c>
      <c r="BJ8" s="2">
        <v>4</v>
      </c>
      <c r="BK8" s="2">
        <v>2</v>
      </c>
      <c r="BL8" s="2" t="s">
        <v>225</v>
      </c>
      <c r="BM8" s="2" t="s">
        <v>225</v>
      </c>
      <c r="BN8" s="2">
        <v>1</v>
      </c>
      <c r="BO8" s="2" t="s">
        <v>225</v>
      </c>
      <c r="BP8" s="2" t="s">
        <v>225</v>
      </c>
      <c r="BQ8" s="2">
        <v>1</v>
      </c>
      <c r="BR8" s="8" t="s">
        <v>116</v>
      </c>
      <c r="BS8" s="2" t="s">
        <v>225</v>
      </c>
      <c r="BT8" s="2" t="s">
        <v>225</v>
      </c>
      <c r="BU8" s="2" t="s">
        <v>225</v>
      </c>
      <c r="BV8" s="2">
        <v>1</v>
      </c>
      <c r="BW8" s="2" t="s">
        <v>225</v>
      </c>
      <c r="BX8" s="2" t="s">
        <v>225</v>
      </c>
      <c r="BY8" s="2"/>
      <c r="BZ8" s="2">
        <v>3</v>
      </c>
      <c r="CA8" s="2">
        <v>1</v>
      </c>
      <c r="CB8" s="2"/>
      <c r="CC8" s="2">
        <v>1</v>
      </c>
      <c r="CD8" s="2"/>
      <c r="CE8" s="2">
        <v>6</v>
      </c>
      <c r="CF8" s="2" t="s">
        <v>225</v>
      </c>
      <c r="CG8" s="2" t="s">
        <v>225</v>
      </c>
      <c r="CH8" s="2">
        <v>1</v>
      </c>
      <c r="CI8" s="2" t="s">
        <v>225</v>
      </c>
      <c r="CJ8" s="2">
        <v>1</v>
      </c>
      <c r="CK8" s="2">
        <v>1</v>
      </c>
      <c r="CL8" s="2" t="s">
        <v>225</v>
      </c>
      <c r="CM8" s="2" t="s">
        <v>225</v>
      </c>
      <c r="CN8" s="2">
        <v>1</v>
      </c>
      <c r="CO8" s="2" t="s">
        <v>225</v>
      </c>
      <c r="CP8" s="2" t="s">
        <v>225</v>
      </c>
      <c r="CQ8" s="2">
        <v>1</v>
      </c>
      <c r="CR8" s="2" t="s">
        <v>225</v>
      </c>
      <c r="CS8" s="2" t="s">
        <v>225</v>
      </c>
      <c r="CT8" s="2">
        <v>1</v>
      </c>
      <c r="CU8" s="2" t="s">
        <v>225</v>
      </c>
      <c r="CV8" s="2">
        <v>1</v>
      </c>
      <c r="CW8" s="2" t="s">
        <v>225</v>
      </c>
      <c r="CX8" s="2" t="s">
        <v>225</v>
      </c>
      <c r="CY8" s="2"/>
    </row>
    <row r="9" spans="1:103" x14ac:dyDescent="0.3">
      <c r="A9" s="2">
        <v>242</v>
      </c>
      <c r="B9" s="2" t="s">
        <v>117</v>
      </c>
      <c r="C9" s="2">
        <v>1</v>
      </c>
      <c r="D9" s="2">
        <v>1</v>
      </c>
      <c r="E9" s="2">
        <v>5</v>
      </c>
      <c r="F9" s="2">
        <v>5</v>
      </c>
      <c r="G9" s="2">
        <v>5</v>
      </c>
      <c r="H9" s="2">
        <v>3</v>
      </c>
      <c r="I9" s="2">
        <v>4</v>
      </c>
      <c r="J9" s="2">
        <v>5</v>
      </c>
      <c r="K9" s="2">
        <v>5</v>
      </c>
      <c r="L9" s="2">
        <v>4</v>
      </c>
      <c r="M9" s="2">
        <v>4</v>
      </c>
      <c r="N9" s="2">
        <v>3</v>
      </c>
      <c r="O9" s="2">
        <v>4</v>
      </c>
      <c r="P9" s="2">
        <v>4</v>
      </c>
      <c r="Q9" s="2">
        <v>4</v>
      </c>
      <c r="R9" s="2">
        <v>4</v>
      </c>
      <c r="S9" s="2">
        <v>4</v>
      </c>
      <c r="T9" s="2">
        <v>4</v>
      </c>
      <c r="U9" s="2">
        <v>3</v>
      </c>
      <c r="V9" s="2">
        <v>3</v>
      </c>
      <c r="W9" s="2">
        <v>5</v>
      </c>
      <c r="X9" s="2">
        <v>5</v>
      </c>
      <c r="Y9" s="2">
        <v>5</v>
      </c>
      <c r="Z9" s="2"/>
      <c r="AA9" s="2">
        <v>4</v>
      </c>
      <c r="AB9" s="2">
        <v>4</v>
      </c>
      <c r="AC9" s="2">
        <v>4</v>
      </c>
      <c r="AD9" s="2">
        <v>3</v>
      </c>
      <c r="AE9" s="2">
        <v>3</v>
      </c>
      <c r="AF9" s="2">
        <v>4</v>
      </c>
      <c r="AG9" s="2">
        <v>4</v>
      </c>
      <c r="AH9" s="2">
        <v>3</v>
      </c>
      <c r="AI9" s="2">
        <v>4</v>
      </c>
      <c r="AJ9" s="2">
        <v>3</v>
      </c>
      <c r="AK9" s="2">
        <v>3</v>
      </c>
      <c r="AL9" s="2">
        <v>4</v>
      </c>
      <c r="AM9" s="2">
        <v>4</v>
      </c>
      <c r="AN9" s="1" t="s">
        <v>225</v>
      </c>
      <c r="AO9" s="1" t="s">
        <v>225</v>
      </c>
      <c r="AP9" s="1" t="s">
        <v>225</v>
      </c>
      <c r="AQ9" s="1" t="s">
        <v>225</v>
      </c>
      <c r="AR9" s="1" t="s">
        <v>225</v>
      </c>
      <c r="AS9" s="1" t="s">
        <v>225</v>
      </c>
      <c r="AT9" s="1" t="s">
        <v>225</v>
      </c>
      <c r="AU9" s="1" t="s">
        <v>225</v>
      </c>
      <c r="AV9" s="1" t="s">
        <v>225</v>
      </c>
      <c r="AW9" s="1" t="s">
        <v>225</v>
      </c>
      <c r="AX9" s="1" t="s">
        <v>225</v>
      </c>
      <c r="AY9" s="1" t="s">
        <v>225</v>
      </c>
      <c r="AZ9" s="1" t="s">
        <v>225</v>
      </c>
      <c r="BA9" s="1" t="s">
        <v>225</v>
      </c>
      <c r="BB9" s="1" t="s">
        <v>225</v>
      </c>
      <c r="BC9" s="1" t="s">
        <v>225</v>
      </c>
      <c r="BD9" s="1" t="s">
        <v>225</v>
      </c>
      <c r="BE9" s="1" t="s">
        <v>225</v>
      </c>
      <c r="BF9" s="1" t="s">
        <v>225</v>
      </c>
      <c r="BG9" s="1" t="s">
        <v>225</v>
      </c>
      <c r="BH9" s="1" t="s">
        <v>225</v>
      </c>
      <c r="BI9" s="1" t="s">
        <v>225</v>
      </c>
      <c r="BJ9" s="1" t="s">
        <v>225</v>
      </c>
      <c r="BK9" s="1" t="s">
        <v>225</v>
      </c>
      <c r="BL9" s="1" t="s">
        <v>225</v>
      </c>
      <c r="BM9" s="1" t="s">
        <v>225</v>
      </c>
      <c r="BN9" s="1" t="s">
        <v>225</v>
      </c>
      <c r="BO9" s="1" t="s">
        <v>225</v>
      </c>
      <c r="BP9" s="1" t="s">
        <v>225</v>
      </c>
      <c r="BQ9" s="1" t="s">
        <v>225</v>
      </c>
      <c r="BR9" s="1" t="s">
        <v>225</v>
      </c>
      <c r="BS9" s="1" t="s">
        <v>225</v>
      </c>
      <c r="BT9" s="1" t="s">
        <v>225</v>
      </c>
      <c r="BU9" s="1" t="s">
        <v>225</v>
      </c>
      <c r="BV9" s="1" t="s">
        <v>225</v>
      </c>
      <c r="BW9" s="1" t="s">
        <v>225</v>
      </c>
      <c r="BX9" s="1" t="s">
        <v>225</v>
      </c>
      <c r="BY9" s="1" t="s">
        <v>225</v>
      </c>
      <c r="BZ9" s="1" t="s">
        <v>225</v>
      </c>
      <c r="CA9" s="1" t="s">
        <v>225</v>
      </c>
      <c r="CB9" s="1" t="s">
        <v>225</v>
      </c>
      <c r="CC9" s="1" t="s">
        <v>225</v>
      </c>
      <c r="CD9" s="1" t="s">
        <v>225</v>
      </c>
      <c r="CE9" s="1" t="s">
        <v>225</v>
      </c>
      <c r="CF9" s="1" t="s">
        <v>225</v>
      </c>
      <c r="CG9" s="1" t="s">
        <v>225</v>
      </c>
      <c r="CH9" s="1" t="s">
        <v>225</v>
      </c>
      <c r="CI9" s="1" t="s">
        <v>225</v>
      </c>
      <c r="CJ9" s="1" t="s">
        <v>225</v>
      </c>
      <c r="CK9" s="1" t="s">
        <v>225</v>
      </c>
      <c r="CL9" s="1" t="s">
        <v>225</v>
      </c>
      <c r="CM9" s="1" t="s">
        <v>225</v>
      </c>
      <c r="CN9" s="1" t="s">
        <v>225</v>
      </c>
      <c r="CO9" s="1" t="s">
        <v>225</v>
      </c>
      <c r="CP9" s="1" t="s">
        <v>225</v>
      </c>
      <c r="CQ9" s="1" t="s">
        <v>225</v>
      </c>
      <c r="CR9" s="1" t="s">
        <v>225</v>
      </c>
      <c r="CS9" s="1" t="s">
        <v>225</v>
      </c>
      <c r="CT9" s="1" t="s">
        <v>225</v>
      </c>
      <c r="CU9" s="1" t="s">
        <v>225</v>
      </c>
      <c r="CV9" s="1" t="s">
        <v>225</v>
      </c>
      <c r="CW9" s="1" t="s">
        <v>225</v>
      </c>
      <c r="CX9" s="1" t="s">
        <v>225</v>
      </c>
      <c r="CY9" s="1" t="s">
        <v>225</v>
      </c>
    </row>
    <row r="10" spans="1:103" x14ac:dyDescent="0.3">
      <c r="A10" s="2">
        <v>287</v>
      </c>
      <c r="B10" s="2" t="s">
        <v>118</v>
      </c>
      <c r="C10" s="2">
        <v>1</v>
      </c>
      <c r="D10" s="2">
        <v>1</v>
      </c>
      <c r="E10" s="2">
        <v>4</v>
      </c>
      <c r="F10" s="2">
        <v>4</v>
      </c>
      <c r="G10" s="2">
        <v>5</v>
      </c>
      <c r="H10" s="2">
        <v>5</v>
      </c>
      <c r="I10" s="2">
        <v>5</v>
      </c>
      <c r="J10" s="2">
        <v>5</v>
      </c>
      <c r="K10" s="2">
        <v>5</v>
      </c>
      <c r="L10" s="2">
        <v>5</v>
      </c>
      <c r="M10" s="2">
        <v>4</v>
      </c>
      <c r="N10" s="2">
        <v>4</v>
      </c>
      <c r="O10" s="2">
        <v>5</v>
      </c>
      <c r="P10" s="2">
        <v>4</v>
      </c>
      <c r="Q10" s="2">
        <v>4</v>
      </c>
      <c r="R10" s="2">
        <v>5</v>
      </c>
      <c r="S10" s="2">
        <v>4</v>
      </c>
      <c r="T10" s="2">
        <v>4</v>
      </c>
      <c r="U10" s="2">
        <v>4</v>
      </c>
      <c r="V10" s="2">
        <v>4</v>
      </c>
      <c r="W10" s="2">
        <v>4</v>
      </c>
      <c r="X10" s="2">
        <v>4</v>
      </c>
      <c r="Y10" s="2">
        <v>5</v>
      </c>
      <c r="Z10" s="2"/>
      <c r="AA10" s="1" t="s">
        <v>225</v>
      </c>
      <c r="AB10" s="1" t="s">
        <v>225</v>
      </c>
      <c r="AC10" s="1" t="s">
        <v>225</v>
      </c>
      <c r="AD10" s="1" t="s">
        <v>225</v>
      </c>
      <c r="AE10" s="1" t="s">
        <v>225</v>
      </c>
      <c r="AF10" s="1" t="s">
        <v>225</v>
      </c>
      <c r="AG10" s="1" t="s">
        <v>225</v>
      </c>
      <c r="AH10" s="1" t="s">
        <v>225</v>
      </c>
      <c r="AI10" s="1" t="s">
        <v>225</v>
      </c>
      <c r="AJ10" s="1" t="s">
        <v>225</v>
      </c>
      <c r="AK10" s="1" t="s">
        <v>225</v>
      </c>
      <c r="AL10" s="1" t="s">
        <v>225</v>
      </c>
      <c r="AM10" s="1" t="s">
        <v>225</v>
      </c>
      <c r="AN10" s="1" t="s">
        <v>225</v>
      </c>
      <c r="AO10" s="1" t="s">
        <v>225</v>
      </c>
      <c r="AP10" s="1" t="s">
        <v>225</v>
      </c>
      <c r="AQ10" s="1" t="s">
        <v>225</v>
      </c>
      <c r="AR10" s="1" t="s">
        <v>225</v>
      </c>
      <c r="AS10" s="1" t="s">
        <v>225</v>
      </c>
      <c r="AT10" s="1" t="s">
        <v>225</v>
      </c>
      <c r="AU10" s="1" t="s">
        <v>225</v>
      </c>
      <c r="AV10" s="1" t="s">
        <v>225</v>
      </c>
      <c r="AW10" s="1" t="s">
        <v>225</v>
      </c>
      <c r="AX10" s="1" t="s">
        <v>225</v>
      </c>
      <c r="AY10" s="1" t="s">
        <v>225</v>
      </c>
      <c r="AZ10" s="1" t="s">
        <v>225</v>
      </c>
      <c r="BA10" s="1" t="s">
        <v>225</v>
      </c>
      <c r="BB10" s="1" t="s">
        <v>225</v>
      </c>
      <c r="BC10" s="1" t="s">
        <v>225</v>
      </c>
      <c r="BD10" s="1" t="s">
        <v>225</v>
      </c>
      <c r="BE10" s="1" t="s">
        <v>225</v>
      </c>
      <c r="BF10" s="1" t="s">
        <v>225</v>
      </c>
      <c r="BG10" s="1" t="s">
        <v>225</v>
      </c>
      <c r="BH10" s="1" t="s">
        <v>225</v>
      </c>
      <c r="BI10" s="1" t="s">
        <v>225</v>
      </c>
      <c r="BJ10" s="1" t="s">
        <v>225</v>
      </c>
      <c r="BK10" s="1" t="s">
        <v>225</v>
      </c>
      <c r="BL10" s="1" t="s">
        <v>225</v>
      </c>
      <c r="BM10" s="1" t="s">
        <v>225</v>
      </c>
      <c r="BN10" s="1" t="s">
        <v>225</v>
      </c>
      <c r="BO10" s="1" t="s">
        <v>225</v>
      </c>
      <c r="BP10" s="1" t="s">
        <v>225</v>
      </c>
      <c r="BQ10" s="1" t="s">
        <v>225</v>
      </c>
      <c r="BR10" s="1" t="s">
        <v>225</v>
      </c>
      <c r="BS10" s="1" t="s">
        <v>225</v>
      </c>
      <c r="BT10" s="1" t="s">
        <v>225</v>
      </c>
      <c r="BU10" s="1" t="s">
        <v>225</v>
      </c>
      <c r="BV10" s="1" t="s">
        <v>225</v>
      </c>
      <c r="BW10" s="1" t="s">
        <v>225</v>
      </c>
      <c r="BX10" s="1" t="s">
        <v>225</v>
      </c>
      <c r="BY10" s="1" t="s">
        <v>225</v>
      </c>
      <c r="BZ10" s="1" t="s">
        <v>225</v>
      </c>
      <c r="CA10" s="1" t="s">
        <v>225</v>
      </c>
      <c r="CB10" s="1" t="s">
        <v>225</v>
      </c>
      <c r="CC10" s="1" t="s">
        <v>225</v>
      </c>
      <c r="CD10" s="1" t="s">
        <v>225</v>
      </c>
      <c r="CE10" s="1" t="s">
        <v>225</v>
      </c>
      <c r="CF10" s="1" t="s">
        <v>225</v>
      </c>
      <c r="CG10" s="1" t="s">
        <v>225</v>
      </c>
      <c r="CH10" s="1" t="s">
        <v>225</v>
      </c>
      <c r="CI10" s="1" t="s">
        <v>225</v>
      </c>
      <c r="CJ10" s="1" t="s">
        <v>225</v>
      </c>
      <c r="CK10" s="1" t="s">
        <v>225</v>
      </c>
      <c r="CL10" s="1" t="s">
        <v>225</v>
      </c>
      <c r="CM10" s="1" t="s">
        <v>225</v>
      </c>
      <c r="CN10" s="1" t="s">
        <v>225</v>
      </c>
      <c r="CO10" s="1" t="s">
        <v>225</v>
      </c>
      <c r="CP10" s="1" t="s">
        <v>225</v>
      </c>
      <c r="CQ10" s="1" t="s">
        <v>225</v>
      </c>
      <c r="CR10" s="1" t="s">
        <v>225</v>
      </c>
      <c r="CS10" s="1" t="s">
        <v>225</v>
      </c>
      <c r="CT10" s="1" t="s">
        <v>225</v>
      </c>
      <c r="CU10" s="1" t="s">
        <v>225</v>
      </c>
      <c r="CV10" s="1" t="s">
        <v>225</v>
      </c>
      <c r="CW10" s="1" t="s">
        <v>225</v>
      </c>
      <c r="CX10" s="1" t="s">
        <v>225</v>
      </c>
      <c r="CY10" s="1" t="s">
        <v>225</v>
      </c>
    </row>
    <row r="11" spans="1:103" x14ac:dyDescent="0.3">
      <c r="A11" s="2">
        <v>504</v>
      </c>
      <c r="B11" s="2" t="s">
        <v>105</v>
      </c>
      <c r="C11" s="2">
        <v>1</v>
      </c>
      <c r="D11" s="2">
        <v>1</v>
      </c>
      <c r="E11" s="2">
        <v>5</v>
      </c>
      <c r="F11" s="2">
        <v>5</v>
      </c>
      <c r="G11" s="2">
        <v>5</v>
      </c>
      <c r="H11" s="2">
        <v>5</v>
      </c>
      <c r="I11" s="2">
        <v>5</v>
      </c>
      <c r="J11" s="2">
        <v>5</v>
      </c>
      <c r="K11" s="2">
        <v>5</v>
      </c>
      <c r="L11" s="2">
        <v>5</v>
      </c>
      <c r="M11" s="2">
        <v>5</v>
      </c>
      <c r="N11" s="2">
        <v>5</v>
      </c>
      <c r="O11" s="2">
        <v>5</v>
      </c>
      <c r="P11" s="2">
        <v>4</v>
      </c>
      <c r="Q11" s="2">
        <v>3</v>
      </c>
      <c r="R11" s="2">
        <v>4</v>
      </c>
      <c r="S11" s="2">
        <v>4</v>
      </c>
      <c r="T11" s="2">
        <v>4</v>
      </c>
      <c r="U11" s="2">
        <v>5</v>
      </c>
      <c r="V11" s="2">
        <v>5</v>
      </c>
      <c r="W11" s="2">
        <v>5</v>
      </c>
      <c r="X11" s="2">
        <v>5</v>
      </c>
      <c r="Y11" s="2">
        <v>5</v>
      </c>
      <c r="Z11" s="2" t="s">
        <v>225</v>
      </c>
      <c r="AA11" s="2">
        <v>3</v>
      </c>
      <c r="AB11" s="2">
        <v>3</v>
      </c>
      <c r="AC11" s="2">
        <v>3</v>
      </c>
      <c r="AD11" s="2">
        <v>3</v>
      </c>
      <c r="AE11" s="2">
        <v>3</v>
      </c>
      <c r="AF11" s="2">
        <v>3</v>
      </c>
      <c r="AG11" s="2">
        <v>3</v>
      </c>
      <c r="AH11" s="2">
        <v>3</v>
      </c>
      <c r="AI11" s="2">
        <v>3</v>
      </c>
      <c r="AJ11" s="2">
        <v>3</v>
      </c>
      <c r="AK11" s="2">
        <v>3</v>
      </c>
      <c r="AL11" s="2">
        <v>3</v>
      </c>
      <c r="AM11" s="2">
        <v>3</v>
      </c>
      <c r="AN11" s="2">
        <v>3</v>
      </c>
      <c r="AO11" s="2">
        <v>3</v>
      </c>
      <c r="AP11" s="2">
        <v>3</v>
      </c>
      <c r="AQ11" s="2">
        <v>3</v>
      </c>
      <c r="AR11" s="2">
        <v>3</v>
      </c>
      <c r="AS11" s="2">
        <v>3</v>
      </c>
      <c r="AT11" s="2">
        <v>3</v>
      </c>
      <c r="AU11" s="2">
        <v>3</v>
      </c>
      <c r="AV11" s="2">
        <v>4</v>
      </c>
      <c r="AW11" s="2">
        <v>3</v>
      </c>
      <c r="AX11" s="2">
        <v>4</v>
      </c>
      <c r="AY11" s="2">
        <v>4</v>
      </c>
      <c r="AZ11" s="2">
        <v>4</v>
      </c>
      <c r="BA11" s="2">
        <v>4</v>
      </c>
      <c r="BB11" s="2">
        <v>3</v>
      </c>
      <c r="BC11" s="2">
        <v>4</v>
      </c>
      <c r="BD11" s="2">
        <v>3</v>
      </c>
      <c r="BE11" s="2">
        <v>4</v>
      </c>
      <c r="BF11" s="2">
        <v>4</v>
      </c>
      <c r="BG11" s="2">
        <v>4</v>
      </c>
      <c r="BH11" s="2">
        <v>4</v>
      </c>
      <c r="BI11" s="2" t="s">
        <v>225</v>
      </c>
      <c r="BJ11" s="2">
        <v>5</v>
      </c>
      <c r="BK11" s="2">
        <v>3</v>
      </c>
      <c r="BL11" s="2" t="s">
        <v>225</v>
      </c>
      <c r="BM11" s="2" t="s">
        <v>225</v>
      </c>
      <c r="BN11" s="2">
        <v>1</v>
      </c>
      <c r="BO11" s="2" t="s">
        <v>225</v>
      </c>
      <c r="BP11" s="2" t="s">
        <v>225</v>
      </c>
      <c r="BQ11" s="2" t="s">
        <v>225</v>
      </c>
      <c r="BR11" s="2" t="s">
        <v>225</v>
      </c>
      <c r="BS11" s="2" t="s">
        <v>225</v>
      </c>
      <c r="BT11" s="2" t="s">
        <v>225</v>
      </c>
      <c r="BU11" s="2" t="s">
        <v>225</v>
      </c>
      <c r="BV11" s="2">
        <v>1</v>
      </c>
      <c r="BW11" s="2" t="s">
        <v>225</v>
      </c>
      <c r="BX11" s="2" t="s">
        <v>225</v>
      </c>
      <c r="BY11" s="2" t="s">
        <v>225</v>
      </c>
      <c r="BZ11" s="2">
        <v>3</v>
      </c>
      <c r="CA11" s="2">
        <v>2</v>
      </c>
      <c r="CB11" s="2" t="s">
        <v>225</v>
      </c>
      <c r="CC11" s="2">
        <v>1</v>
      </c>
      <c r="CD11" s="2" t="s">
        <v>225</v>
      </c>
      <c r="CE11" s="2">
        <v>4</v>
      </c>
      <c r="CF11" s="2" t="s">
        <v>225</v>
      </c>
      <c r="CG11" s="2" t="s">
        <v>225</v>
      </c>
      <c r="CH11" s="2" t="s">
        <v>225</v>
      </c>
      <c r="CI11" s="2" t="s">
        <v>225</v>
      </c>
      <c r="CJ11" s="2" t="s">
        <v>225</v>
      </c>
      <c r="CK11" s="2">
        <v>1</v>
      </c>
      <c r="CL11" s="2" t="s">
        <v>225</v>
      </c>
      <c r="CM11" s="2" t="s">
        <v>225</v>
      </c>
      <c r="CN11" s="2" t="s">
        <v>225</v>
      </c>
      <c r="CO11" s="2" t="s">
        <v>225</v>
      </c>
      <c r="CP11" s="2">
        <v>1</v>
      </c>
      <c r="CQ11" s="2">
        <v>1</v>
      </c>
      <c r="CR11" s="2" t="s">
        <v>225</v>
      </c>
      <c r="CS11" s="2" t="s">
        <v>225</v>
      </c>
      <c r="CT11" s="2">
        <v>1</v>
      </c>
      <c r="CU11" s="2" t="s">
        <v>225</v>
      </c>
      <c r="CV11" s="2">
        <v>1</v>
      </c>
      <c r="CW11" s="2" t="s">
        <v>225</v>
      </c>
      <c r="CX11" s="2" t="s">
        <v>225</v>
      </c>
      <c r="CY11" s="2" t="s">
        <v>225</v>
      </c>
    </row>
    <row r="12" spans="1:103" x14ac:dyDescent="0.3">
      <c r="A12" s="2">
        <v>1009</v>
      </c>
      <c r="B12" s="2" t="s">
        <v>105</v>
      </c>
      <c r="C12" s="2">
        <v>1</v>
      </c>
      <c r="D12" s="2">
        <v>1</v>
      </c>
      <c r="E12" s="2">
        <v>5</v>
      </c>
      <c r="F12" s="2">
        <v>4</v>
      </c>
      <c r="G12" s="2">
        <v>5</v>
      </c>
      <c r="H12" s="2">
        <v>5</v>
      </c>
      <c r="I12" s="2">
        <v>5</v>
      </c>
      <c r="J12" s="2">
        <v>5</v>
      </c>
      <c r="K12" s="2">
        <v>5</v>
      </c>
      <c r="L12" s="2">
        <v>5</v>
      </c>
      <c r="M12" s="2">
        <v>5</v>
      </c>
      <c r="N12" s="2">
        <v>5</v>
      </c>
      <c r="O12" s="2">
        <v>5</v>
      </c>
      <c r="P12" s="2">
        <v>5</v>
      </c>
      <c r="Q12" s="2">
        <v>5</v>
      </c>
      <c r="R12" s="2">
        <v>5</v>
      </c>
      <c r="S12" s="2">
        <v>5</v>
      </c>
      <c r="T12" s="2">
        <v>5</v>
      </c>
      <c r="U12" s="2">
        <v>4</v>
      </c>
      <c r="V12" s="2">
        <v>4</v>
      </c>
      <c r="W12" s="2">
        <v>5</v>
      </c>
      <c r="X12" s="2">
        <v>5</v>
      </c>
      <c r="Y12" s="2">
        <v>5</v>
      </c>
      <c r="Z12" s="2" t="s">
        <v>225</v>
      </c>
      <c r="AA12" s="2">
        <v>2</v>
      </c>
      <c r="AB12" s="2">
        <v>2</v>
      </c>
      <c r="AC12" s="2">
        <v>2</v>
      </c>
      <c r="AD12" s="2">
        <v>3</v>
      </c>
      <c r="AE12" s="2">
        <v>3</v>
      </c>
      <c r="AF12" s="2">
        <v>3</v>
      </c>
      <c r="AG12" s="2">
        <v>2</v>
      </c>
      <c r="AH12" s="2">
        <v>3</v>
      </c>
      <c r="AI12" s="2">
        <v>2</v>
      </c>
      <c r="AJ12" s="2">
        <v>2</v>
      </c>
      <c r="AK12" s="2">
        <v>2</v>
      </c>
      <c r="AL12" s="2">
        <v>3</v>
      </c>
      <c r="AM12" s="2">
        <v>3</v>
      </c>
      <c r="AN12" s="2">
        <v>2</v>
      </c>
      <c r="AO12" s="2">
        <v>3</v>
      </c>
      <c r="AP12" s="2">
        <v>3</v>
      </c>
      <c r="AQ12" s="2">
        <v>3</v>
      </c>
      <c r="AR12" s="2">
        <v>3</v>
      </c>
      <c r="AS12" s="2">
        <v>3</v>
      </c>
      <c r="AT12" s="2">
        <v>3</v>
      </c>
      <c r="AU12" s="2">
        <v>3</v>
      </c>
      <c r="AV12" s="2">
        <v>3</v>
      </c>
      <c r="AW12" s="2">
        <v>4</v>
      </c>
      <c r="AX12" s="2">
        <v>4</v>
      </c>
      <c r="AY12" s="2">
        <v>5</v>
      </c>
      <c r="AZ12" s="2">
        <v>4</v>
      </c>
      <c r="BA12" s="2">
        <v>3</v>
      </c>
      <c r="BB12" s="2">
        <v>5</v>
      </c>
      <c r="BC12" s="2">
        <v>5</v>
      </c>
      <c r="BD12" s="2">
        <v>4</v>
      </c>
      <c r="BE12" s="2">
        <v>4</v>
      </c>
      <c r="BF12" s="2">
        <v>4</v>
      </c>
      <c r="BG12" s="2">
        <v>4</v>
      </c>
      <c r="BH12" s="2">
        <v>4</v>
      </c>
      <c r="BI12" s="2" t="s">
        <v>225</v>
      </c>
      <c r="BJ12" s="2">
        <v>2</v>
      </c>
      <c r="BK12" s="2">
        <v>2</v>
      </c>
      <c r="BL12" s="2" t="s">
        <v>225</v>
      </c>
      <c r="BM12" s="2" t="s">
        <v>225</v>
      </c>
      <c r="BN12" s="2">
        <v>1</v>
      </c>
      <c r="BO12" s="2" t="s">
        <v>225</v>
      </c>
      <c r="BP12" s="2" t="s">
        <v>225</v>
      </c>
      <c r="BQ12" s="2" t="s">
        <v>225</v>
      </c>
      <c r="BR12" s="2" t="s">
        <v>225</v>
      </c>
      <c r="BS12" s="2" t="s">
        <v>225</v>
      </c>
      <c r="BT12" s="2" t="s">
        <v>225</v>
      </c>
      <c r="BU12" s="2" t="s">
        <v>225</v>
      </c>
      <c r="BV12" s="2">
        <v>1</v>
      </c>
      <c r="BW12" s="2" t="s">
        <v>225</v>
      </c>
      <c r="BX12" s="2" t="s">
        <v>225</v>
      </c>
      <c r="BY12" s="2" t="s">
        <v>225</v>
      </c>
      <c r="BZ12" s="2">
        <v>1</v>
      </c>
      <c r="CA12" s="2">
        <v>6</v>
      </c>
      <c r="CB12" s="2" t="s">
        <v>225</v>
      </c>
      <c r="CC12" s="2">
        <v>1</v>
      </c>
      <c r="CD12" s="2" t="s">
        <v>225</v>
      </c>
      <c r="CE12" s="2" t="s">
        <v>225</v>
      </c>
      <c r="CF12" s="2" t="s">
        <v>225</v>
      </c>
      <c r="CG12" s="2" t="s">
        <v>225</v>
      </c>
      <c r="CH12" s="2" t="s">
        <v>225</v>
      </c>
      <c r="CI12" s="2" t="s">
        <v>225</v>
      </c>
      <c r="CJ12" s="2" t="s">
        <v>225</v>
      </c>
      <c r="CK12" s="2">
        <v>1</v>
      </c>
      <c r="CL12" s="2" t="s">
        <v>225</v>
      </c>
      <c r="CM12" s="2" t="s">
        <v>225</v>
      </c>
      <c r="CN12" s="2" t="s">
        <v>225</v>
      </c>
      <c r="CO12" s="2" t="s">
        <v>225</v>
      </c>
      <c r="CP12" s="2" t="s">
        <v>225</v>
      </c>
      <c r="CQ12" s="2" t="s">
        <v>225</v>
      </c>
      <c r="CR12" s="2" t="s">
        <v>225</v>
      </c>
      <c r="CS12" s="2" t="s">
        <v>225</v>
      </c>
      <c r="CT12" s="2">
        <v>1</v>
      </c>
      <c r="CU12" s="2" t="s">
        <v>225</v>
      </c>
      <c r="CV12" s="2" t="s">
        <v>225</v>
      </c>
      <c r="CW12" s="2" t="s">
        <v>225</v>
      </c>
      <c r="CX12" s="2" t="s">
        <v>225</v>
      </c>
      <c r="CY12" s="2" t="s">
        <v>225</v>
      </c>
    </row>
    <row r="13" spans="1:103" x14ac:dyDescent="0.3">
      <c r="A13" s="2">
        <v>509</v>
      </c>
      <c r="B13" s="2" t="s">
        <v>105</v>
      </c>
      <c r="C13" s="2">
        <v>1</v>
      </c>
      <c r="D13" s="2">
        <v>1</v>
      </c>
      <c r="E13" s="2">
        <v>4</v>
      </c>
      <c r="F13" s="2">
        <v>3</v>
      </c>
      <c r="G13" s="2">
        <v>5</v>
      </c>
      <c r="H13" s="2">
        <v>4</v>
      </c>
      <c r="I13" s="2">
        <v>4</v>
      </c>
      <c r="J13" s="2">
        <v>5</v>
      </c>
      <c r="K13" s="2">
        <v>5</v>
      </c>
      <c r="L13" s="2">
        <v>4</v>
      </c>
      <c r="M13" s="2">
        <v>3</v>
      </c>
      <c r="N13" s="2">
        <v>3</v>
      </c>
      <c r="O13" s="2">
        <v>5</v>
      </c>
      <c r="P13" s="2">
        <v>2</v>
      </c>
      <c r="Q13" s="2">
        <v>4</v>
      </c>
      <c r="R13" s="2">
        <v>5</v>
      </c>
      <c r="S13" s="2">
        <v>4</v>
      </c>
      <c r="T13" s="2">
        <v>4</v>
      </c>
      <c r="U13" s="2">
        <v>3</v>
      </c>
      <c r="V13" s="2">
        <v>3</v>
      </c>
      <c r="W13" s="2">
        <v>3</v>
      </c>
      <c r="X13" s="2">
        <v>3</v>
      </c>
      <c r="Y13" s="2">
        <v>4</v>
      </c>
      <c r="Z13" s="8" t="s">
        <v>226</v>
      </c>
      <c r="AA13" s="2">
        <v>2</v>
      </c>
      <c r="AB13" s="2">
        <v>2</v>
      </c>
      <c r="AC13" s="2">
        <v>2</v>
      </c>
      <c r="AD13" s="2">
        <v>2</v>
      </c>
      <c r="AE13" s="2">
        <v>2</v>
      </c>
      <c r="AF13" s="2">
        <v>2</v>
      </c>
      <c r="AG13" s="2">
        <v>2</v>
      </c>
      <c r="AH13" s="2">
        <v>3</v>
      </c>
      <c r="AI13" s="2">
        <v>2</v>
      </c>
      <c r="AJ13" s="2">
        <v>3</v>
      </c>
      <c r="AK13" s="2">
        <v>2</v>
      </c>
      <c r="AL13" s="2">
        <v>2</v>
      </c>
      <c r="AM13" s="2">
        <v>4</v>
      </c>
      <c r="AN13" s="2" t="s">
        <v>225</v>
      </c>
      <c r="AO13" s="2" t="s">
        <v>225</v>
      </c>
      <c r="AP13" s="2" t="s">
        <v>225</v>
      </c>
      <c r="AQ13" s="2" t="s">
        <v>225</v>
      </c>
      <c r="AR13" s="2" t="s">
        <v>225</v>
      </c>
      <c r="AS13" s="2" t="s">
        <v>225</v>
      </c>
      <c r="AT13" s="2" t="s">
        <v>225</v>
      </c>
      <c r="AU13" s="2" t="s">
        <v>225</v>
      </c>
      <c r="AV13" s="2" t="s">
        <v>225</v>
      </c>
      <c r="AW13" s="2" t="s">
        <v>225</v>
      </c>
      <c r="AX13" s="2" t="s">
        <v>225</v>
      </c>
      <c r="AY13" s="2" t="s">
        <v>225</v>
      </c>
      <c r="AZ13" s="2" t="s">
        <v>225</v>
      </c>
      <c r="BA13" s="2" t="s">
        <v>225</v>
      </c>
      <c r="BB13" s="2" t="s">
        <v>225</v>
      </c>
      <c r="BC13" s="2" t="s">
        <v>225</v>
      </c>
      <c r="BD13" s="2" t="s">
        <v>225</v>
      </c>
      <c r="BE13" s="2" t="s">
        <v>225</v>
      </c>
      <c r="BF13" s="2" t="s">
        <v>225</v>
      </c>
      <c r="BG13" s="2" t="s">
        <v>225</v>
      </c>
      <c r="BH13" s="2" t="s">
        <v>225</v>
      </c>
      <c r="BI13" s="8" t="s">
        <v>227</v>
      </c>
      <c r="BJ13" s="2">
        <v>3</v>
      </c>
      <c r="BK13" s="2">
        <v>2</v>
      </c>
      <c r="BL13" s="2" t="s">
        <v>225</v>
      </c>
      <c r="BM13" s="2" t="s">
        <v>225</v>
      </c>
      <c r="BN13" s="2">
        <v>1</v>
      </c>
      <c r="BO13" s="2" t="s">
        <v>225</v>
      </c>
      <c r="BP13" s="2" t="s">
        <v>225</v>
      </c>
      <c r="BQ13" s="2" t="s">
        <v>225</v>
      </c>
      <c r="BR13" s="2" t="s">
        <v>225</v>
      </c>
      <c r="BS13" s="2" t="s">
        <v>225</v>
      </c>
      <c r="BT13" s="2" t="s">
        <v>225</v>
      </c>
      <c r="BU13" s="2" t="s">
        <v>225</v>
      </c>
      <c r="BV13" s="2">
        <v>1</v>
      </c>
      <c r="BW13" s="2" t="s">
        <v>225</v>
      </c>
      <c r="BX13" s="2" t="s">
        <v>225</v>
      </c>
      <c r="BY13" s="2" t="s">
        <v>225</v>
      </c>
      <c r="BZ13" s="2">
        <v>3</v>
      </c>
      <c r="CA13" s="2">
        <v>8</v>
      </c>
      <c r="CB13" s="2" t="s">
        <v>225</v>
      </c>
      <c r="CC13" s="2">
        <v>4</v>
      </c>
      <c r="CD13" s="8" t="s">
        <v>228</v>
      </c>
      <c r="CE13" s="2">
        <v>5</v>
      </c>
      <c r="CF13" s="2" t="s">
        <v>225</v>
      </c>
      <c r="CG13" s="2" t="s">
        <v>225</v>
      </c>
      <c r="CH13" s="2" t="s">
        <v>225</v>
      </c>
      <c r="CI13" s="2" t="s">
        <v>225</v>
      </c>
      <c r="CJ13" s="2" t="s">
        <v>225</v>
      </c>
      <c r="CK13" s="2">
        <v>1</v>
      </c>
      <c r="CL13" s="2" t="s">
        <v>225</v>
      </c>
      <c r="CM13" s="2" t="s">
        <v>225</v>
      </c>
      <c r="CN13" s="2" t="s">
        <v>225</v>
      </c>
      <c r="CO13" s="2" t="s">
        <v>225</v>
      </c>
      <c r="CP13" s="2" t="s">
        <v>225</v>
      </c>
      <c r="CQ13" s="2" t="s">
        <v>225</v>
      </c>
      <c r="CR13" s="2" t="s">
        <v>225</v>
      </c>
      <c r="CS13" s="2" t="s">
        <v>225</v>
      </c>
      <c r="CT13" s="2">
        <v>1</v>
      </c>
      <c r="CU13" s="2" t="s">
        <v>225</v>
      </c>
      <c r="CV13" s="2" t="s">
        <v>225</v>
      </c>
      <c r="CW13" s="2" t="s">
        <v>225</v>
      </c>
      <c r="CX13" s="2" t="s">
        <v>225</v>
      </c>
      <c r="CY13" s="2" t="s">
        <v>225</v>
      </c>
    </row>
    <row r="14" spans="1:103" x14ac:dyDescent="0.3">
      <c r="A14" s="2">
        <v>518</v>
      </c>
      <c r="B14" s="2" t="s">
        <v>105</v>
      </c>
      <c r="C14" s="2">
        <v>1</v>
      </c>
      <c r="D14" s="2">
        <v>1</v>
      </c>
      <c r="E14" s="2">
        <v>4</v>
      </c>
      <c r="F14" s="2">
        <v>4</v>
      </c>
      <c r="G14" s="2">
        <v>4</v>
      </c>
      <c r="H14" s="2">
        <v>4</v>
      </c>
      <c r="I14" s="2">
        <v>5</v>
      </c>
      <c r="J14" s="2">
        <v>5</v>
      </c>
      <c r="K14" s="2">
        <v>5</v>
      </c>
      <c r="L14" s="2">
        <v>5</v>
      </c>
      <c r="M14" s="2">
        <v>5</v>
      </c>
      <c r="N14" s="2">
        <v>5</v>
      </c>
      <c r="O14" s="2">
        <v>5</v>
      </c>
      <c r="P14" s="2">
        <v>5</v>
      </c>
      <c r="Q14" s="2">
        <v>4</v>
      </c>
      <c r="R14" s="2">
        <v>5</v>
      </c>
      <c r="S14" s="2">
        <v>5</v>
      </c>
      <c r="T14" s="2">
        <v>5</v>
      </c>
      <c r="U14" s="2">
        <v>4</v>
      </c>
      <c r="V14" s="2">
        <v>4</v>
      </c>
      <c r="W14" s="2">
        <v>4</v>
      </c>
      <c r="X14" s="2">
        <v>5</v>
      </c>
      <c r="Y14" s="2">
        <v>5</v>
      </c>
      <c r="Z14" s="2" t="s">
        <v>225</v>
      </c>
      <c r="AA14" s="2">
        <v>2</v>
      </c>
      <c r="AB14" s="2">
        <v>2</v>
      </c>
      <c r="AC14" s="2" t="s">
        <v>225</v>
      </c>
      <c r="AD14" s="2">
        <v>4</v>
      </c>
      <c r="AE14" s="2">
        <v>4</v>
      </c>
      <c r="AF14" s="2">
        <v>3</v>
      </c>
      <c r="AG14" s="2">
        <v>3</v>
      </c>
      <c r="AH14" s="2">
        <v>3</v>
      </c>
      <c r="AI14" s="2">
        <v>2</v>
      </c>
      <c r="AJ14" s="2">
        <v>3</v>
      </c>
      <c r="AK14" s="2">
        <v>3</v>
      </c>
      <c r="AL14" s="2">
        <v>3</v>
      </c>
      <c r="AM14" s="2">
        <v>2</v>
      </c>
      <c r="AN14" s="2">
        <v>3</v>
      </c>
      <c r="AO14" s="2">
        <v>3</v>
      </c>
      <c r="AP14" s="2">
        <v>3</v>
      </c>
      <c r="AQ14" s="2">
        <v>3</v>
      </c>
      <c r="AR14" s="2">
        <v>3</v>
      </c>
      <c r="AS14" s="2">
        <v>3</v>
      </c>
      <c r="AT14" s="2">
        <v>3</v>
      </c>
      <c r="AU14" s="2">
        <v>3</v>
      </c>
      <c r="AV14" s="2">
        <v>4</v>
      </c>
      <c r="AW14" s="2">
        <v>4</v>
      </c>
      <c r="AX14" s="2">
        <v>4</v>
      </c>
      <c r="AY14" s="2">
        <v>4</v>
      </c>
      <c r="AZ14" s="2">
        <v>3</v>
      </c>
      <c r="BA14" s="2">
        <v>4</v>
      </c>
      <c r="BB14" s="2">
        <v>3</v>
      </c>
      <c r="BC14" s="2">
        <v>4</v>
      </c>
      <c r="BD14" s="2">
        <v>4</v>
      </c>
      <c r="BE14" s="2">
        <v>4</v>
      </c>
      <c r="BF14" s="2">
        <v>4</v>
      </c>
      <c r="BG14" s="2">
        <v>2</v>
      </c>
      <c r="BH14" s="2">
        <v>2</v>
      </c>
      <c r="BI14" s="2" t="s">
        <v>225</v>
      </c>
      <c r="BJ14" s="2">
        <v>5</v>
      </c>
      <c r="BK14" s="2">
        <v>3</v>
      </c>
      <c r="BL14" s="2" t="s">
        <v>225</v>
      </c>
      <c r="BM14" s="2" t="s">
        <v>225</v>
      </c>
      <c r="BN14" s="2">
        <v>1</v>
      </c>
      <c r="BO14" s="2" t="s">
        <v>225</v>
      </c>
      <c r="BP14" s="2" t="s">
        <v>225</v>
      </c>
      <c r="BQ14" s="2" t="s">
        <v>225</v>
      </c>
      <c r="BR14" s="2" t="s">
        <v>225</v>
      </c>
      <c r="BS14" s="2" t="s">
        <v>225</v>
      </c>
      <c r="BT14" s="2" t="s">
        <v>225</v>
      </c>
      <c r="BU14" s="2" t="s">
        <v>225</v>
      </c>
      <c r="BV14" s="2">
        <v>1</v>
      </c>
      <c r="BW14" s="2" t="s">
        <v>225</v>
      </c>
      <c r="BX14" s="2" t="s">
        <v>225</v>
      </c>
      <c r="BY14" s="2" t="s">
        <v>225</v>
      </c>
      <c r="BZ14" s="2">
        <v>3</v>
      </c>
      <c r="CA14" s="2">
        <v>2</v>
      </c>
      <c r="CB14" s="2" t="s">
        <v>225</v>
      </c>
      <c r="CC14" s="2">
        <v>2</v>
      </c>
      <c r="CD14" s="2" t="s">
        <v>225</v>
      </c>
      <c r="CE14" s="2">
        <v>4</v>
      </c>
      <c r="CF14" s="2" t="s">
        <v>225</v>
      </c>
      <c r="CG14" s="2" t="s">
        <v>225</v>
      </c>
      <c r="CH14" s="2" t="s">
        <v>225</v>
      </c>
      <c r="CI14" s="2" t="s">
        <v>225</v>
      </c>
      <c r="CJ14" s="2" t="s">
        <v>225</v>
      </c>
      <c r="CK14" s="2">
        <v>1</v>
      </c>
      <c r="CL14" s="2" t="s">
        <v>225</v>
      </c>
      <c r="CM14" s="2" t="s">
        <v>225</v>
      </c>
      <c r="CN14" s="2" t="s">
        <v>225</v>
      </c>
      <c r="CO14" s="2">
        <v>1</v>
      </c>
      <c r="CP14" s="2" t="s">
        <v>225</v>
      </c>
      <c r="CQ14" s="2" t="s">
        <v>225</v>
      </c>
      <c r="CR14" s="2" t="s">
        <v>225</v>
      </c>
      <c r="CS14" s="2" t="s">
        <v>225</v>
      </c>
      <c r="CT14" s="2">
        <v>1</v>
      </c>
      <c r="CU14" s="2" t="s">
        <v>225</v>
      </c>
      <c r="CV14" s="2" t="s">
        <v>225</v>
      </c>
      <c r="CW14" s="2" t="s">
        <v>225</v>
      </c>
      <c r="CX14" s="2">
        <v>1</v>
      </c>
      <c r="CY14" s="8" t="s">
        <v>229</v>
      </c>
    </row>
    <row r="15" spans="1:103" x14ac:dyDescent="0.3">
      <c r="A15" s="2">
        <v>253</v>
      </c>
      <c r="B15" s="2" t="s">
        <v>105</v>
      </c>
      <c r="C15" s="2">
        <v>1</v>
      </c>
      <c r="D15" s="2">
        <v>1</v>
      </c>
      <c r="E15" s="2">
        <v>5</v>
      </c>
      <c r="F15" s="2">
        <v>4</v>
      </c>
      <c r="G15" s="2">
        <v>5</v>
      </c>
      <c r="H15" s="2">
        <v>4</v>
      </c>
      <c r="I15" s="2">
        <v>4</v>
      </c>
      <c r="J15" s="2">
        <v>4</v>
      </c>
      <c r="K15" s="2">
        <v>4</v>
      </c>
      <c r="L15" s="2">
        <v>4</v>
      </c>
      <c r="M15" s="2">
        <v>4</v>
      </c>
      <c r="N15" s="2">
        <v>4</v>
      </c>
      <c r="O15" s="2">
        <v>5</v>
      </c>
      <c r="P15" s="2">
        <v>4</v>
      </c>
      <c r="Q15" s="2">
        <v>3</v>
      </c>
      <c r="R15" s="2">
        <v>4</v>
      </c>
      <c r="S15" s="2">
        <v>4</v>
      </c>
      <c r="T15" s="2">
        <v>3</v>
      </c>
      <c r="U15" s="2">
        <v>3</v>
      </c>
      <c r="V15" s="2">
        <v>3</v>
      </c>
      <c r="W15" s="2">
        <v>4</v>
      </c>
      <c r="X15" s="2">
        <v>5</v>
      </c>
      <c r="Y15" s="2">
        <v>5</v>
      </c>
      <c r="Z15" s="2" t="s">
        <v>225</v>
      </c>
      <c r="AA15" s="2">
        <v>3</v>
      </c>
      <c r="AB15" s="2">
        <v>3</v>
      </c>
      <c r="AC15" s="2">
        <v>4</v>
      </c>
      <c r="AD15" s="2">
        <v>3</v>
      </c>
      <c r="AE15" s="2">
        <v>4</v>
      </c>
      <c r="AF15" s="2">
        <v>4</v>
      </c>
      <c r="AG15" s="2">
        <v>4</v>
      </c>
      <c r="AH15" s="2">
        <v>3</v>
      </c>
      <c r="AI15" s="2">
        <v>4</v>
      </c>
      <c r="AJ15" s="2" t="s">
        <v>225</v>
      </c>
      <c r="AK15" s="2">
        <v>3</v>
      </c>
      <c r="AL15" s="2">
        <v>3</v>
      </c>
      <c r="AM15" s="2">
        <v>3</v>
      </c>
      <c r="AN15" s="2">
        <v>3</v>
      </c>
      <c r="AO15" s="2">
        <v>3</v>
      </c>
      <c r="AP15" s="2">
        <v>3</v>
      </c>
      <c r="AQ15" s="2">
        <v>3</v>
      </c>
      <c r="AR15" s="2">
        <v>3</v>
      </c>
      <c r="AS15" s="2">
        <v>3</v>
      </c>
      <c r="AT15" s="2">
        <v>3</v>
      </c>
      <c r="AU15" s="2">
        <v>3</v>
      </c>
      <c r="AV15" s="2" t="s">
        <v>225</v>
      </c>
      <c r="AW15" s="2">
        <v>4</v>
      </c>
      <c r="AX15" s="2">
        <v>3</v>
      </c>
      <c r="AY15" s="2">
        <v>4</v>
      </c>
      <c r="AZ15" s="2">
        <v>4</v>
      </c>
      <c r="BA15" s="2">
        <v>2</v>
      </c>
      <c r="BB15" s="2">
        <v>3</v>
      </c>
      <c r="BC15" s="2">
        <v>3</v>
      </c>
      <c r="BD15" s="2">
        <v>2</v>
      </c>
      <c r="BE15" s="2">
        <v>3</v>
      </c>
      <c r="BF15" s="2">
        <v>3</v>
      </c>
      <c r="BG15" s="2">
        <v>1</v>
      </c>
      <c r="BH15" s="2">
        <v>1</v>
      </c>
      <c r="BI15" s="2" t="s">
        <v>225</v>
      </c>
      <c r="BJ15" s="2">
        <v>4</v>
      </c>
      <c r="BK15" s="2">
        <v>1</v>
      </c>
      <c r="BL15" s="2" t="s">
        <v>225</v>
      </c>
      <c r="BM15" s="2" t="s">
        <v>225</v>
      </c>
      <c r="BN15" s="2">
        <v>1</v>
      </c>
      <c r="BO15" s="2" t="s">
        <v>225</v>
      </c>
      <c r="BP15" s="2" t="s">
        <v>225</v>
      </c>
      <c r="BQ15" s="2" t="s">
        <v>225</v>
      </c>
      <c r="BR15" s="2" t="s">
        <v>225</v>
      </c>
      <c r="BS15" s="2" t="s">
        <v>225</v>
      </c>
      <c r="BT15" s="2" t="s">
        <v>225</v>
      </c>
      <c r="BU15" s="2" t="s">
        <v>225</v>
      </c>
      <c r="BV15" s="2">
        <v>1</v>
      </c>
      <c r="BW15" s="2" t="s">
        <v>225</v>
      </c>
      <c r="BX15" s="2" t="s">
        <v>225</v>
      </c>
      <c r="BY15" s="2" t="s">
        <v>225</v>
      </c>
      <c r="BZ15" s="2">
        <v>3</v>
      </c>
      <c r="CA15" s="2">
        <v>8</v>
      </c>
      <c r="CB15" s="2" t="s">
        <v>225</v>
      </c>
      <c r="CC15" s="2">
        <v>1</v>
      </c>
      <c r="CD15" s="2" t="s">
        <v>225</v>
      </c>
      <c r="CE15" s="2">
        <v>5</v>
      </c>
      <c r="CF15" s="2" t="s">
        <v>225</v>
      </c>
      <c r="CG15" s="2" t="s">
        <v>225</v>
      </c>
      <c r="CH15" s="2" t="s">
        <v>225</v>
      </c>
      <c r="CI15" s="2" t="s">
        <v>225</v>
      </c>
      <c r="CJ15" s="2">
        <v>1</v>
      </c>
      <c r="CK15" s="2" t="s">
        <v>225</v>
      </c>
      <c r="CL15" s="2" t="s">
        <v>225</v>
      </c>
      <c r="CM15" s="2" t="s">
        <v>225</v>
      </c>
      <c r="CN15" s="2" t="s">
        <v>225</v>
      </c>
      <c r="CO15" s="2" t="s">
        <v>225</v>
      </c>
      <c r="CP15" s="2">
        <v>1</v>
      </c>
      <c r="CQ15" s="2" t="s">
        <v>225</v>
      </c>
      <c r="CR15" s="2" t="s">
        <v>225</v>
      </c>
      <c r="CS15" s="2" t="s">
        <v>225</v>
      </c>
      <c r="CT15" s="2">
        <v>1</v>
      </c>
      <c r="CU15" s="2" t="s">
        <v>225</v>
      </c>
      <c r="CV15" s="2" t="s">
        <v>225</v>
      </c>
      <c r="CW15" s="2" t="s">
        <v>225</v>
      </c>
      <c r="CX15" s="2" t="s">
        <v>225</v>
      </c>
      <c r="CY15" s="2" t="s">
        <v>225</v>
      </c>
    </row>
    <row r="16" spans="1:103" x14ac:dyDescent="0.3">
      <c r="A16" s="2">
        <v>596</v>
      </c>
      <c r="B16" s="2" t="s">
        <v>105</v>
      </c>
      <c r="C16" s="2">
        <v>1</v>
      </c>
      <c r="D16" s="2">
        <v>1</v>
      </c>
      <c r="E16" s="2">
        <v>5</v>
      </c>
      <c r="F16" s="2">
        <v>3</v>
      </c>
      <c r="G16" s="2">
        <v>5</v>
      </c>
      <c r="H16" s="2">
        <v>5</v>
      </c>
      <c r="I16" s="2">
        <v>5</v>
      </c>
      <c r="J16" s="2">
        <v>5</v>
      </c>
      <c r="K16" s="2">
        <v>5</v>
      </c>
      <c r="L16" s="2">
        <v>5</v>
      </c>
      <c r="M16" s="2">
        <v>5</v>
      </c>
      <c r="N16" s="2">
        <v>5</v>
      </c>
      <c r="O16" s="2">
        <v>5</v>
      </c>
      <c r="P16" s="2">
        <v>5</v>
      </c>
      <c r="Q16" s="2">
        <v>4</v>
      </c>
      <c r="R16" s="2">
        <v>5</v>
      </c>
      <c r="S16" s="2">
        <v>5</v>
      </c>
      <c r="T16" s="2">
        <v>5</v>
      </c>
      <c r="U16" s="2">
        <v>5</v>
      </c>
      <c r="V16" s="2">
        <v>5</v>
      </c>
      <c r="W16" s="2">
        <v>5</v>
      </c>
      <c r="X16" s="2">
        <v>5</v>
      </c>
      <c r="Y16" s="2">
        <v>5</v>
      </c>
      <c r="Z16" s="8" t="s">
        <v>230</v>
      </c>
      <c r="AA16" s="2">
        <v>2</v>
      </c>
      <c r="AB16" s="2">
        <v>2</v>
      </c>
      <c r="AC16" s="2">
        <v>2</v>
      </c>
      <c r="AD16" s="2">
        <v>2</v>
      </c>
      <c r="AE16" s="2">
        <v>2</v>
      </c>
      <c r="AF16" s="2">
        <v>2</v>
      </c>
      <c r="AG16" s="2">
        <v>2</v>
      </c>
      <c r="AH16" s="2">
        <v>2</v>
      </c>
      <c r="AI16" s="2">
        <v>2</v>
      </c>
      <c r="AJ16" s="2">
        <v>2</v>
      </c>
      <c r="AK16" s="2">
        <v>2</v>
      </c>
      <c r="AL16" s="2">
        <v>2</v>
      </c>
      <c r="AM16" s="2">
        <v>2</v>
      </c>
      <c r="AN16" s="2">
        <v>2</v>
      </c>
      <c r="AO16" s="2">
        <v>2</v>
      </c>
      <c r="AP16" s="2">
        <v>2</v>
      </c>
      <c r="AQ16" s="2">
        <v>3</v>
      </c>
      <c r="AR16" s="2">
        <v>3</v>
      </c>
      <c r="AS16" s="2">
        <v>3</v>
      </c>
      <c r="AT16" s="2">
        <v>2</v>
      </c>
      <c r="AU16" s="2">
        <v>2</v>
      </c>
      <c r="AV16" s="2">
        <v>3</v>
      </c>
      <c r="AW16" s="2">
        <v>4</v>
      </c>
      <c r="AX16" s="2">
        <v>3</v>
      </c>
      <c r="AY16" s="2">
        <v>5</v>
      </c>
      <c r="AZ16" s="2">
        <v>4</v>
      </c>
      <c r="BA16" s="2">
        <v>3</v>
      </c>
      <c r="BB16" s="2">
        <v>3</v>
      </c>
      <c r="BC16" s="2">
        <v>3</v>
      </c>
      <c r="BD16" s="2">
        <v>4</v>
      </c>
      <c r="BE16" s="2">
        <v>4</v>
      </c>
      <c r="BF16" s="2">
        <v>3</v>
      </c>
      <c r="BG16" s="2">
        <v>2</v>
      </c>
      <c r="BH16" s="2">
        <v>3</v>
      </c>
      <c r="BI16" s="8" t="s">
        <v>231</v>
      </c>
      <c r="BJ16" s="2">
        <v>2</v>
      </c>
      <c r="BK16" s="2">
        <v>2</v>
      </c>
      <c r="BL16" s="2" t="s">
        <v>225</v>
      </c>
      <c r="BM16" s="2" t="s">
        <v>225</v>
      </c>
      <c r="BN16" s="2">
        <v>1</v>
      </c>
      <c r="BO16" s="2" t="s">
        <v>225</v>
      </c>
      <c r="BP16" s="2" t="s">
        <v>225</v>
      </c>
      <c r="BQ16" s="2" t="s">
        <v>225</v>
      </c>
      <c r="BR16" s="2" t="s">
        <v>225</v>
      </c>
      <c r="BS16" s="2" t="s">
        <v>225</v>
      </c>
      <c r="BT16" s="2" t="s">
        <v>225</v>
      </c>
      <c r="BU16" s="2" t="s">
        <v>225</v>
      </c>
      <c r="BV16" s="2">
        <v>1</v>
      </c>
      <c r="BW16" s="2" t="s">
        <v>225</v>
      </c>
      <c r="BX16" s="2" t="s">
        <v>225</v>
      </c>
      <c r="BY16" s="2" t="s">
        <v>225</v>
      </c>
      <c r="BZ16" s="2">
        <v>3</v>
      </c>
      <c r="CA16" s="2">
        <v>5</v>
      </c>
      <c r="CB16" s="1" t="s">
        <v>232</v>
      </c>
      <c r="CC16" s="2">
        <v>1</v>
      </c>
      <c r="CD16" s="2" t="s">
        <v>225</v>
      </c>
      <c r="CE16" s="2">
        <v>5</v>
      </c>
      <c r="CF16" s="2" t="s">
        <v>225</v>
      </c>
      <c r="CG16" s="2" t="s">
        <v>225</v>
      </c>
      <c r="CH16" s="2" t="s">
        <v>225</v>
      </c>
      <c r="CI16" s="2" t="s">
        <v>225</v>
      </c>
      <c r="CJ16" s="2" t="s">
        <v>225</v>
      </c>
      <c r="CK16" s="2" t="s">
        <v>225</v>
      </c>
      <c r="CL16" s="2" t="s">
        <v>225</v>
      </c>
      <c r="CM16" s="2" t="s">
        <v>225</v>
      </c>
      <c r="CN16" s="2" t="s">
        <v>225</v>
      </c>
      <c r="CO16" s="2" t="s">
        <v>225</v>
      </c>
      <c r="CP16" s="2" t="s">
        <v>225</v>
      </c>
      <c r="CQ16" s="2" t="s">
        <v>225</v>
      </c>
      <c r="CR16" s="2" t="s">
        <v>225</v>
      </c>
      <c r="CS16" s="2" t="s">
        <v>225</v>
      </c>
      <c r="CT16" s="2">
        <v>1</v>
      </c>
      <c r="CU16" s="2" t="s">
        <v>225</v>
      </c>
      <c r="CV16" s="2">
        <v>1</v>
      </c>
      <c r="CW16" s="2" t="s">
        <v>225</v>
      </c>
      <c r="CX16" s="2" t="s">
        <v>225</v>
      </c>
      <c r="CY16" s="2" t="s">
        <v>225</v>
      </c>
    </row>
    <row r="17" spans="1:103" x14ac:dyDescent="0.3">
      <c r="A17" s="2">
        <v>557</v>
      </c>
      <c r="B17" s="2" t="s">
        <v>105</v>
      </c>
      <c r="C17" s="2">
        <v>1</v>
      </c>
      <c r="D17" s="2">
        <v>1</v>
      </c>
      <c r="E17" s="2">
        <v>5</v>
      </c>
      <c r="F17" s="2">
        <v>5</v>
      </c>
      <c r="G17" s="2">
        <v>5</v>
      </c>
      <c r="H17" s="2">
        <v>5</v>
      </c>
      <c r="I17" s="2">
        <v>5</v>
      </c>
      <c r="J17" s="2">
        <v>5</v>
      </c>
      <c r="K17" s="2">
        <v>5</v>
      </c>
      <c r="L17" s="2">
        <v>5</v>
      </c>
      <c r="M17" s="2">
        <v>5</v>
      </c>
      <c r="N17" s="2">
        <v>5</v>
      </c>
      <c r="O17" s="2">
        <v>5</v>
      </c>
      <c r="P17" s="2">
        <v>5</v>
      </c>
      <c r="Q17" s="2">
        <v>4</v>
      </c>
      <c r="R17" s="2">
        <v>5</v>
      </c>
      <c r="S17" s="2">
        <v>5</v>
      </c>
      <c r="T17" s="2">
        <v>5</v>
      </c>
      <c r="U17" s="2">
        <v>5</v>
      </c>
      <c r="V17" s="2">
        <v>5</v>
      </c>
      <c r="W17" s="2">
        <v>4</v>
      </c>
      <c r="X17" s="2">
        <v>5</v>
      </c>
      <c r="Y17" s="2">
        <v>5</v>
      </c>
      <c r="Z17" s="8" t="s">
        <v>233</v>
      </c>
      <c r="AA17" s="2">
        <v>2</v>
      </c>
      <c r="AB17" s="2">
        <v>3</v>
      </c>
      <c r="AC17" s="2">
        <v>3</v>
      </c>
      <c r="AD17" s="2">
        <v>2</v>
      </c>
      <c r="AE17" s="2">
        <v>2</v>
      </c>
      <c r="AF17" s="2">
        <v>2</v>
      </c>
      <c r="AG17" s="2">
        <v>2</v>
      </c>
      <c r="AH17" s="2">
        <v>3</v>
      </c>
      <c r="AI17" s="2">
        <v>2</v>
      </c>
      <c r="AJ17" s="2">
        <v>3</v>
      </c>
      <c r="AK17" s="2">
        <v>2</v>
      </c>
      <c r="AL17" s="2">
        <v>2</v>
      </c>
      <c r="AM17" s="2">
        <v>2</v>
      </c>
      <c r="AN17" s="2">
        <v>3</v>
      </c>
      <c r="AO17" s="2">
        <v>3</v>
      </c>
      <c r="AP17" s="2">
        <v>2</v>
      </c>
      <c r="AQ17" s="2">
        <v>3</v>
      </c>
      <c r="AR17" s="2">
        <v>3</v>
      </c>
      <c r="AS17" s="2">
        <v>3</v>
      </c>
      <c r="AT17" s="2">
        <v>3</v>
      </c>
      <c r="AU17" s="2">
        <v>3</v>
      </c>
      <c r="AV17" s="2">
        <v>4</v>
      </c>
      <c r="AW17" s="2">
        <v>4</v>
      </c>
      <c r="AX17" s="2">
        <v>3</v>
      </c>
      <c r="AY17" s="2">
        <v>5</v>
      </c>
      <c r="AZ17" s="2">
        <v>4</v>
      </c>
      <c r="BA17" s="2">
        <v>3</v>
      </c>
      <c r="BB17" s="2">
        <v>4</v>
      </c>
      <c r="BC17" s="2">
        <v>3</v>
      </c>
      <c r="BD17" s="2">
        <v>4</v>
      </c>
      <c r="BE17" s="2">
        <v>4</v>
      </c>
      <c r="BF17" s="2">
        <v>4</v>
      </c>
      <c r="BG17" s="2">
        <v>3</v>
      </c>
      <c r="BH17" s="2">
        <v>4</v>
      </c>
      <c r="BI17" s="2" t="s">
        <v>225</v>
      </c>
      <c r="BJ17" s="2">
        <v>3</v>
      </c>
      <c r="BK17" s="2">
        <v>4</v>
      </c>
      <c r="BL17" s="2" t="s">
        <v>225</v>
      </c>
      <c r="BM17" s="2" t="s">
        <v>225</v>
      </c>
      <c r="BN17" s="2">
        <v>1</v>
      </c>
      <c r="BO17" s="2" t="s">
        <v>225</v>
      </c>
      <c r="BP17" s="2" t="s">
        <v>225</v>
      </c>
      <c r="BQ17" s="2" t="s">
        <v>225</v>
      </c>
      <c r="BR17" s="2" t="s">
        <v>225</v>
      </c>
      <c r="BS17" s="2" t="s">
        <v>225</v>
      </c>
      <c r="BT17" s="2" t="s">
        <v>225</v>
      </c>
      <c r="BU17" s="2" t="s">
        <v>225</v>
      </c>
      <c r="BV17" s="2">
        <v>1</v>
      </c>
      <c r="BW17" s="2" t="s">
        <v>225</v>
      </c>
      <c r="BX17" s="2" t="s">
        <v>225</v>
      </c>
      <c r="BY17" s="2" t="s">
        <v>225</v>
      </c>
      <c r="BZ17" s="2">
        <v>3</v>
      </c>
      <c r="CA17" s="2">
        <v>8</v>
      </c>
      <c r="CB17" s="2" t="s">
        <v>225</v>
      </c>
      <c r="CC17" s="2">
        <v>1</v>
      </c>
      <c r="CD17" s="2" t="s">
        <v>225</v>
      </c>
      <c r="CE17" s="2">
        <v>5</v>
      </c>
      <c r="CF17" s="2" t="s">
        <v>225</v>
      </c>
      <c r="CG17" s="2" t="s">
        <v>225</v>
      </c>
      <c r="CH17" s="2" t="s">
        <v>225</v>
      </c>
      <c r="CI17" s="2" t="s">
        <v>225</v>
      </c>
      <c r="CJ17" s="2" t="s">
        <v>225</v>
      </c>
      <c r="CK17" s="2">
        <v>1</v>
      </c>
      <c r="CL17" s="2" t="s">
        <v>225</v>
      </c>
      <c r="CM17" s="2" t="s">
        <v>225</v>
      </c>
      <c r="CN17" s="2" t="s">
        <v>225</v>
      </c>
      <c r="CO17" s="2" t="s">
        <v>225</v>
      </c>
      <c r="CP17" s="2" t="s">
        <v>225</v>
      </c>
      <c r="CQ17" s="2" t="s">
        <v>225</v>
      </c>
      <c r="CR17" s="2" t="s">
        <v>225</v>
      </c>
      <c r="CS17" s="2" t="s">
        <v>225</v>
      </c>
      <c r="CT17" s="2">
        <v>1</v>
      </c>
      <c r="CU17" s="2" t="s">
        <v>225</v>
      </c>
      <c r="CV17" s="2" t="s">
        <v>225</v>
      </c>
      <c r="CW17" s="2" t="s">
        <v>225</v>
      </c>
      <c r="CX17" s="2">
        <v>1</v>
      </c>
      <c r="CY17" s="8" t="s">
        <v>234</v>
      </c>
    </row>
    <row r="18" spans="1:103" x14ac:dyDescent="0.3">
      <c r="A18" s="2">
        <v>100</v>
      </c>
      <c r="B18" s="2" t="s">
        <v>118</v>
      </c>
      <c r="C18" s="2">
        <v>1</v>
      </c>
      <c r="D18" s="2">
        <v>1</v>
      </c>
      <c r="E18" s="2">
        <v>5</v>
      </c>
      <c r="F18" s="2">
        <v>3</v>
      </c>
      <c r="G18" s="2">
        <v>5</v>
      </c>
      <c r="H18" s="2">
        <v>4</v>
      </c>
      <c r="I18" s="2">
        <v>4</v>
      </c>
      <c r="J18" s="2">
        <v>5</v>
      </c>
      <c r="K18" s="2">
        <v>4</v>
      </c>
      <c r="L18" s="2">
        <v>4</v>
      </c>
      <c r="M18" s="2">
        <v>4</v>
      </c>
      <c r="N18" s="2">
        <v>4</v>
      </c>
      <c r="O18" s="2">
        <v>5</v>
      </c>
      <c r="P18" s="2">
        <v>5</v>
      </c>
      <c r="Q18" s="2">
        <v>3</v>
      </c>
      <c r="R18" s="2">
        <v>5</v>
      </c>
      <c r="S18" s="2">
        <v>4</v>
      </c>
      <c r="T18" s="2">
        <v>4</v>
      </c>
      <c r="U18" s="2">
        <v>2</v>
      </c>
      <c r="V18" s="2">
        <v>2</v>
      </c>
      <c r="W18" s="2">
        <v>3</v>
      </c>
      <c r="X18" s="2">
        <v>4</v>
      </c>
      <c r="Y18" s="2">
        <v>4</v>
      </c>
      <c r="Z18" s="2" t="s">
        <v>225</v>
      </c>
      <c r="AA18" s="1" t="s">
        <v>225</v>
      </c>
      <c r="AB18" s="1" t="s">
        <v>225</v>
      </c>
      <c r="AC18" s="1" t="s">
        <v>225</v>
      </c>
      <c r="AD18" s="1" t="s">
        <v>225</v>
      </c>
      <c r="AE18" s="1" t="s">
        <v>225</v>
      </c>
      <c r="AF18" s="1" t="s">
        <v>225</v>
      </c>
      <c r="AG18" s="1" t="s">
        <v>225</v>
      </c>
      <c r="AH18" s="1" t="s">
        <v>225</v>
      </c>
      <c r="AI18" s="1" t="s">
        <v>225</v>
      </c>
      <c r="AJ18" s="1" t="s">
        <v>225</v>
      </c>
      <c r="AK18" s="1" t="s">
        <v>225</v>
      </c>
      <c r="AL18" s="1" t="s">
        <v>225</v>
      </c>
      <c r="AM18" s="1" t="s">
        <v>225</v>
      </c>
      <c r="AN18" s="1" t="s">
        <v>225</v>
      </c>
      <c r="AO18" s="1" t="s">
        <v>225</v>
      </c>
      <c r="AP18" s="1" t="s">
        <v>225</v>
      </c>
      <c r="AQ18" s="1" t="s">
        <v>225</v>
      </c>
      <c r="AR18" s="1" t="s">
        <v>225</v>
      </c>
      <c r="AS18" s="1" t="s">
        <v>225</v>
      </c>
      <c r="AT18" s="1" t="s">
        <v>225</v>
      </c>
      <c r="AU18" s="1" t="s">
        <v>225</v>
      </c>
      <c r="AV18" s="1" t="s">
        <v>225</v>
      </c>
      <c r="AW18" s="1" t="s">
        <v>225</v>
      </c>
      <c r="AX18" s="1" t="s">
        <v>225</v>
      </c>
      <c r="AY18" s="1" t="s">
        <v>225</v>
      </c>
      <c r="AZ18" s="1" t="s">
        <v>225</v>
      </c>
      <c r="BA18" s="1" t="s">
        <v>225</v>
      </c>
      <c r="BB18" s="1" t="s">
        <v>225</v>
      </c>
      <c r="BC18" s="1" t="s">
        <v>225</v>
      </c>
      <c r="BD18" s="1" t="s">
        <v>225</v>
      </c>
      <c r="BE18" s="1" t="s">
        <v>225</v>
      </c>
      <c r="BF18" s="1" t="s">
        <v>225</v>
      </c>
      <c r="BG18" s="1" t="s">
        <v>225</v>
      </c>
      <c r="BH18" s="1" t="s">
        <v>225</v>
      </c>
      <c r="BI18" s="1" t="s">
        <v>225</v>
      </c>
      <c r="BJ18" s="1" t="s">
        <v>225</v>
      </c>
      <c r="BK18" s="1" t="s">
        <v>225</v>
      </c>
      <c r="BL18" s="1" t="s">
        <v>225</v>
      </c>
      <c r="BM18" s="1" t="s">
        <v>225</v>
      </c>
      <c r="BN18" s="1" t="s">
        <v>225</v>
      </c>
      <c r="BO18" s="1" t="s">
        <v>225</v>
      </c>
      <c r="BP18" s="1" t="s">
        <v>225</v>
      </c>
      <c r="BQ18" s="1" t="s">
        <v>225</v>
      </c>
      <c r="BR18" s="1" t="s">
        <v>225</v>
      </c>
      <c r="BS18" s="1" t="s">
        <v>225</v>
      </c>
      <c r="BT18" s="1" t="s">
        <v>225</v>
      </c>
      <c r="BU18" s="1" t="s">
        <v>225</v>
      </c>
      <c r="BV18" s="1" t="s">
        <v>225</v>
      </c>
      <c r="BW18" s="1" t="s">
        <v>225</v>
      </c>
      <c r="BX18" s="1" t="s">
        <v>225</v>
      </c>
      <c r="BY18" s="1" t="s">
        <v>225</v>
      </c>
      <c r="BZ18" s="1" t="s">
        <v>225</v>
      </c>
      <c r="CA18" s="1" t="s">
        <v>225</v>
      </c>
      <c r="CB18" s="1" t="s">
        <v>225</v>
      </c>
      <c r="CC18" s="1" t="s">
        <v>225</v>
      </c>
      <c r="CD18" s="1" t="s">
        <v>225</v>
      </c>
      <c r="CE18" s="1" t="s">
        <v>225</v>
      </c>
      <c r="CF18" s="1" t="s">
        <v>225</v>
      </c>
      <c r="CG18" s="1" t="s">
        <v>225</v>
      </c>
      <c r="CH18" s="1" t="s">
        <v>225</v>
      </c>
      <c r="CI18" s="1" t="s">
        <v>225</v>
      </c>
      <c r="CJ18" s="1" t="s">
        <v>225</v>
      </c>
      <c r="CK18" s="1" t="s">
        <v>225</v>
      </c>
      <c r="CL18" s="1" t="s">
        <v>225</v>
      </c>
      <c r="CM18" s="1" t="s">
        <v>225</v>
      </c>
      <c r="CN18" s="1" t="s">
        <v>225</v>
      </c>
      <c r="CO18" s="1" t="s">
        <v>225</v>
      </c>
      <c r="CP18" s="1" t="s">
        <v>225</v>
      </c>
      <c r="CQ18" s="1" t="s">
        <v>225</v>
      </c>
      <c r="CR18" s="1" t="s">
        <v>225</v>
      </c>
      <c r="CS18" s="1" t="s">
        <v>225</v>
      </c>
      <c r="CT18" s="1" t="s">
        <v>225</v>
      </c>
      <c r="CU18" s="1" t="s">
        <v>225</v>
      </c>
      <c r="CV18" s="1" t="s">
        <v>225</v>
      </c>
      <c r="CW18" s="1" t="s">
        <v>225</v>
      </c>
      <c r="CX18" s="1" t="s">
        <v>225</v>
      </c>
      <c r="CY18" s="1" t="s">
        <v>225</v>
      </c>
    </row>
    <row r="19" spans="1:103" x14ac:dyDescent="0.3">
      <c r="A19" s="2">
        <v>365</v>
      </c>
      <c r="B19" s="2" t="s">
        <v>105</v>
      </c>
      <c r="C19" s="2">
        <v>1</v>
      </c>
      <c r="D19" s="2">
        <v>1</v>
      </c>
      <c r="E19" s="2">
        <v>5</v>
      </c>
      <c r="F19" s="2">
        <v>3</v>
      </c>
      <c r="G19" s="2">
        <v>3</v>
      </c>
      <c r="H19" s="2">
        <v>4</v>
      </c>
      <c r="I19" s="2">
        <v>5</v>
      </c>
      <c r="J19" s="2">
        <v>5</v>
      </c>
      <c r="K19" s="2">
        <v>4</v>
      </c>
      <c r="L19" s="2">
        <v>5</v>
      </c>
      <c r="M19" s="2">
        <v>4</v>
      </c>
      <c r="N19" s="2">
        <v>5</v>
      </c>
      <c r="O19" s="2">
        <v>5</v>
      </c>
      <c r="P19" s="2">
        <v>5</v>
      </c>
      <c r="Q19" s="2">
        <v>4</v>
      </c>
      <c r="R19" s="2">
        <v>5</v>
      </c>
      <c r="S19" s="2">
        <v>5</v>
      </c>
      <c r="T19" s="2">
        <v>5</v>
      </c>
      <c r="U19" s="2">
        <v>3</v>
      </c>
      <c r="V19" s="2">
        <v>3</v>
      </c>
      <c r="W19" s="2">
        <v>4</v>
      </c>
      <c r="X19" s="2">
        <v>4</v>
      </c>
      <c r="Y19" s="2">
        <v>5</v>
      </c>
      <c r="Z19" s="2" t="s">
        <v>225</v>
      </c>
      <c r="AA19" s="2">
        <v>4</v>
      </c>
      <c r="AB19" s="2">
        <v>3</v>
      </c>
      <c r="AC19" s="2">
        <v>4</v>
      </c>
      <c r="AD19" s="2">
        <v>4</v>
      </c>
      <c r="AE19" s="2">
        <v>4</v>
      </c>
      <c r="AF19" s="2">
        <v>3</v>
      </c>
      <c r="AG19" s="2">
        <v>4</v>
      </c>
      <c r="AH19" s="2">
        <v>4</v>
      </c>
      <c r="AI19" s="2">
        <v>4</v>
      </c>
      <c r="AJ19" s="2">
        <v>3</v>
      </c>
      <c r="AK19" s="2">
        <v>4</v>
      </c>
      <c r="AL19" s="2">
        <v>3</v>
      </c>
      <c r="AM19" s="2">
        <v>4</v>
      </c>
      <c r="AN19" s="2">
        <v>4</v>
      </c>
      <c r="AO19" s="2">
        <v>3</v>
      </c>
      <c r="AP19" s="2">
        <v>3</v>
      </c>
      <c r="AQ19" s="2">
        <v>3</v>
      </c>
      <c r="AR19" s="2">
        <v>3</v>
      </c>
      <c r="AS19" s="2">
        <v>3</v>
      </c>
      <c r="AT19" s="2">
        <v>3</v>
      </c>
      <c r="AU19" s="2">
        <v>3</v>
      </c>
      <c r="AV19" s="2">
        <v>3</v>
      </c>
      <c r="AW19" s="2">
        <v>4</v>
      </c>
      <c r="AX19" s="2">
        <v>2</v>
      </c>
      <c r="AY19" s="2">
        <v>4</v>
      </c>
      <c r="AZ19" s="2">
        <v>3</v>
      </c>
      <c r="BA19" s="2">
        <v>3</v>
      </c>
      <c r="BB19" s="2">
        <v>3</v>
      </c>
      <c r="BC19" s="2">
        <v>3</v>
      </c>
      <c r="BD19" s="2">
        <v>5</v>
      </c>
      <c r="BE19" s="2">
        <v>3</v>
      </c>
      <c r="BF19" s="2">
        <v>3</v>
      </c>
      <c r="BG19" s="2">
        <v>2</v>
      </c>
      <c r="BH19" s="2">
        <v>3</v>
      </c>
      <c r="BI19" s="2" t="s">
        <v>225</v>
      </c>
      <c r="BJ19" s="2">
        <v>3</v>
      </c>
      <c r="BK19" s="2">
        <v>2</v>
      </c>
      <c r="BL19" s="2" t="s">
        <v>225</v>
      </c>
      <c r="BM19" s="2" t="s">
        <v>225</v>
      </c>
      <c r="BN19" s="2">
        <v>1</v>
      </c>
      <c r="BO19" s="2" t="s">
        <v>225</v>
      </c>
      <c r="BP19" s="2" t="s">
        <v>225</v>
      </c>
      <c r="BQ19" s="2" t="s">
        <v>225</v>
      </c>
      <c r="BR19" s="2" t="s">
        <v>225</v>
      </c>
      <c r="BS19" s="2" t="s">
        <v>225</v>
      </c>
      <c r="BT19" s="2" t="s">
        <v>225</v>
      </c>
      <c r="BU19" s="2" t="s">
        <v>225</v>
      </c>
      <c r="BV19" s="2">
        <v>1</v>
      </c>
      <c r="BW19" s="2" t="s">
        <v>225</v>
      </c>
      <c r="BX19" s="2" t="s">
        <v>225</v>
      </c>
      <c r="BY19" s="2" t="s">
        <v>225</v>
      </c>
      <c r="BZ19" s="2">
        <v>3</v>
      </c>
      <c r="CA19" s="2">
        <v>6</v>
      </c>
      <c r="CB19" s="2" t="s">
        <v>225</v>
      </c>
      <c r="CC19" s="2">
        <v>2</v>
      </c>
      <c r="CD19" s="2" t="s">
        <v>225</v>
      </c>
      <c r="CE19" s="2">
        <v>6</v>
      </c>
      <c r="CF19" s="2" t="s">
        <v>225</v>
      </c>
      <c r="CG19" s="2" t="s">
        <v>225</v>
      </c>
      <c r="CH19" s="2" t="s">
        <v>225</v>
      </c>
      <c r="CI19" s="2" t="s">
        <v>225</v>
      </c>
      <c r="CJ19" s="2" t="s">
        <v>225</v>
      </c>
      <c r="CK19" s="2">
        <v>1</v>
      </c>
      <c r="CL19" s="2" t="s">
        <v>225</v>
      </c>
      <c r="CM19" s="2" t="s">
        <v>225</v>
      </c>
      <c r="CN19" s="2" t="s">
        <v>225</v>
      </c>
      <c r="CO19" s="2" t="s">
        <v>225</v>
      </c>
      <c r="CP19" s="2" t="s">
        <v>225</v>
      </c>
      <c r="CQ19" s="2" t="s">
        <v>225</v>
      </c>
      <c r="CR19" s="2" t="s">
        <v>225</v>
      </c>
      <c r="CS19" s="2" t="s">
        <v>225</v>
      </c>
      <c r="CT19" s="2">
        <v>1</v>
      </c>
      <c r="CU19" s="2" t="s">
        <v>225</v>
      </c>
      <c r="CV19" s="2" t="s">
        <v>225</v>
      </c>
      <c r="CW19" s="2" t="s">
        <v>225</v>
      </c>
      <c r="CX19" s="2" t="s">
        <v>225</v>
      </c>
      <c r="CY19" s="2" t="s">
        <v>225</v>
      </c>
    </row>
    <row r="20" spans="1:103" x14ac:dyDescent="0.3">
      <c r="A20" s="2">
        <v>352</v>
      </c>
      <c r="B20" s="2" t="s">
        <v>105</v>
      </c>
      <c r="C20" s="2">
        <v>1</v>
      </c>
      <c r="D20" s="2">
        <v>1</v>
      </c>
      <c r="E20" s="2">
        <v>5</v>
      </c>
      <c r="F20" s="2">
        <v>3</v>
      </c>
      <c r="G20" s="2">
        <v>2</v>
      </c>
      <c r="H20" s="2">
        <v>3</v>
      </c>
      <c r="I20" s="2">
        <v>4</v>
      </c>
      <c r="J20" s="2">
        <v>5</v>
      </c>
      <c r="K20" s="2">
        <v>5</v>
      </c>
      <c r="L20" s="2">
        <v>5</v>
      </c>
      <c r="M20" s="2">
        <v>3</v>
      </c>
      <c r="N20" s="2">
        <v>4</v>
      </c>
      <c r="O20" s="2">
        <v>4</v>
      </c>
      <c r="P20" s="2">
        <v>4</v>
      </c>
      <c r="Q20" s="2">
        <v>4</v>
      </c>
      <c r="R20" s="2">
        <v>4</v>
      </c>
      <c r="S20" s="2">
        <v>3</v>
      </c>
      <c r="T20" s="2">
        <v>4</v>
      </c>
      <c r="U20" s="2">
        <v>2</v>
      </c>
      <c r="V20" s="2">
        <v>2</v>
      </c>
      <c r="W20" s="2">
        <v>3</v>
      </c>
      <c r="X20" s="2">
        <v>4</v>
      </c>
      <c r="Y20" s="2">
        <v>5</v>
      </c>
      <c r="Z20" s="2" t="s">
        <v>225</v>
      </c>
      <c r="AA20" s="2">
        <v>1</v>
      </c>
      <c r="AB20" s="2">
        <v>4</v>
      </c>
      <c r="AC20" s="2">
        <v>1</v>
      </c>
      <c r="AD20" s="2">
        <v>3</v>
      </c>
      <c r="AE20" s="2">
        <v>3</v>
      </c>
      <c r="AF20" s="2">
        <v>4</v>
      </c>
      <c r="AG20" s="2">
        <v>4</v>
      </c>
      <c r="AH20" s="2">
        <v>3</v>
      </c>
      <c r="AI20" s="2">
        <v>4</v>
      </c>
      <c r="AJ20" s="2">
        <v>3</v>
      </c>
      <c r="AK20" s="2">
        <v>4</v>
      </c>
      <c r="AL20" s="2">
        <v>3</v>
      </c>
      <c r="AM20" s="2">
        <v>4</v>
      </c>
      <c r="AN20" s="2">
        <v>4</v>
      </c>
      <c r="AO20" s="2">
        <v>4</v>
      </c>
      <c r="AP20" s="2">
        <v>3</v>
      </c>
      <c r="AQ20" s="2">
        <v>3</v>
      </c>
      <c r="AR20" s="2">
        <v>3</v>
      </c>
      <c r="AS20" s="2">
        <v>3</v>
      </c>
      <c r="AT20" s="2">
        <v>3</v>
      </c>
      <c r="AU20" s="2">
        <v>3</v>
      </c>
      <c r="AV20" s="2">
        <v>4</v>
      </c>
      <c r="AW20" s="2">
        <v>3</v>
      </c>
      <c r="AX20" s="2">
        <v>3</v>
      </c>
      <c r="AY20" s="2">
        <v>2</v>
      </c>
      <c r="AZ20" s="2">
        <v>5</v>
      </c>
      <c r="BA20" s="2">
        <v>4</v>
      </c>
      <c r="BB20" s="2">
        <v>5</v>
      </c>
      <c r="BC20" s="2">
        <v>3</v>
      </c>
      <c r="BD20" s="2">
        <v>4</v>
      </c>
      <c r="BE20" s="2">
        <v>4</v>
      </c>
      <c r="BF20" s="2">
        <v>4</v>
      </c>
      <c r="BG20" s="2">
        <v>1</v>
      </c>
      <c r="BH20" s="2">
        <v>1</v>
      </c>
      <c r="BI20" s="2" t="s">
        <v>225</v>
      </c>
      <c r="BJ20" s="2">
        <v>3</v>
      </c>
      <c r="BK20" s="2">
        <v>2</v>
      </c>
      <c r="BL20" s="2" t="s">
        <v>225</v>
      </c>
      <c r="BM20" s="2" t="s">
        <v>225</v>
      </c>
      <c r="BN20" s="2">
        <v>1</v>
      </c>
      <c r="BO20" s="2" t="s">
        <v>225</v>
      </c>
      <c r="BP20" s="2" t="s">
        <v>225</v>
      </c>
      <c r="BQ20" s="2" t="s">
        <v>225</v>
      </c>
      <c r="BR20" s="2" t="s">
        <v>225</v>
      </c>
      <c r="BS20" s="2" t="s">
        <v>225</v>
      </c>
      <c r="BT20" s="2">
        <v>1</v>
      </c>
      <c r="BU20" s="2">
        <v>1</v>
      </c>
      <c r="BV20" s="2">
        <v>1</v>
      </c>
      <c r="BW20" s="2" t="s">
        <v>225</v>
      </c>
      <c r="BX20" s="2" t="s">
        <v>225</v>
      </c>
      <c r="BY20" s="2" t="s">
        <v>225</v>
      </c>
      <c r="BZ20" s="2">
        <v>1</v>
      </c>
      <c r="CA20" s="2">
        <v>3</v>
      </c>
      <c r="CB20" s="2" t="s">
        <v>225</v>
      </c>
      <c r="CC20" s="2">
        <v>1</v>
      </c>
      <c r="CD20" s="2" t="s">
        <v>225</v>
      </c>
      <c r="CE20" s="2">
        <v>3</v>
      </c>
      <c r="CF20" s="2" t="s">
        <v>225</v>
      </c>
      <c r="CG20" s="2" t="s">
        <v>225</v>
      </c>
      <c r="CH20" s="2" t="s">
        <v>225</v>
      </c>
      <c r="CI20" s="2" t="s">
        <v>225</v>
      </c>
      <c r="CJ20" s="2" t="s">
        <v>225</v>
      </c>
      <c r="CK20" s="2" t="s">
        <v>225</v>
      </c>
      <c r="CL20" s="2" t="s">
        <v>225</v>
      </c>
      <c r="CM20" s="2" t="s">
        <v>225</v>
      </c>
      <c r="CN20" s="2" t="s">
        <v>225</v>
      </c>
      <c r="CO20" s="2" t="s">
        <v>225</v>
      </c>
      <c r="CP20" s="2" t="s">
        <v>225</v>
      </c>
      <c r="CQ20" s="2" t="s">
        <v>225</v>
      </c>
      <c r="CR20" s="2" t="s">
        <v>225</v>
      </c>
      <c r="CS20" s="2" t="s">
        <v>225</v>
      </c>
      <c r="CT20" s="2">
        <v>1</v>
      </c>
      <c r="CU20" s="2" t="s">
        <v>225</v>
      </c>
      <c r="CV20" s="2" t="s">
        <v>225</v>
      </c>
      <c r="CW20" s="2" t="s">
        <v>225</v>
      </c>
      <c r="CX20" s="2" t="s">
        <v>225</v>
      </c>
      <c r="CY20" s="2" t="s">
        <v>225</v>
      </c>
    </row>
    <row r="21" spans="1:103" x14ac:dyDescent="0.3">
      <c r="A21" s="2">
        <v>509</v>
      </c>
      <c r="B21" s="2" t="s">
        <v>105</v>
      </c>
      <c r="C21" s="2">
        <v>1</v>
      </c>
      <c r="D21" s="2">
        <v>1</v>
      </c>
      <c r="E21" s="2">
        <v>5</v>
      </c>
      <c r="F21" s="2">
        <v>4</v>
      </c>
      <c r="G21" s="2">
        <v>4</v>
      </c>
      <c r="H21" s="2">
        <v>4</v>
      </c>
      <c r="I21" s="2">
        <v>5</v>
      </c>
      <c r="J21" s="2">
        <v>5</v>
      </c>
      <c r="K21" s="2">
        <v>5</v>
      </c>
      <c r="L21" s="2">
        <v>4</v>
      </c>
      <c r="M21" s="2">
        <v>4</v>
      </c>
      <c r="N21" s="2">
        <v>4</v>
      </c>
      <c r="O21" s="2">
        <v>5</v>
      </c>
      <c r="P21" s="2">
        <v>4</v>
      </c>
      <c r="Q21" s="2">
        <v>4</v>
      </c>
      <c r="R21" s="2">
        <v>5</v>
      </c>
      <c r="S21" s="2">
        <v>4</v>
      </c>
      <c r="T21" s="2">
        <v>4</v>
      </c>
      <c r="U21" s="2">
        <v>3</v>
      </c>
      <c r="V21" s="2">
        <v>4</v>
      </c>
      <c r="W21" s="2">
        <v>5</v>
      </c>
      <c r="X21" s="2">
        <v>4</v>
      </c>
      <c r="Y21" s="2">
        <v>5</v>
      </c>
      <c r="Z21" s="8" t="s">
        <v>235</v>
      </c>
      <c r="AA21" s="2">
        <v>4</v>
      </c>
      <c r="AB21" s="2">
        <v>3</v>
      </c>
      <c r="AC21" s="2">
        <v>4</v>
      </c>
      <c r="AD21" s="2">
        <v>2</v>
      </c>
      <c r="AE21" s="2">
        <v>3</v>
      </c>
      <c r="AF21" s="2">
        <v>3</v>
      </c>
      <c r="AG21" s="2">
        <v>4</v>
      </c>
      <c r="AH21" s="2">
        <v>3</v>
      </c>
      <c r="AI21" s="2">
        <v>2</v>
      </c>
      <c r="AJ21" s="2">
        <v>2</v>
      </c>
      <c r="AK21" s="2">
        <v>2</v>
      </c>
      <c r="AL21" s="2">
        <v>3</v>
      </c>
      <c r="AM21" s="2">
        <v>1</v>
      </c>
      <c r="AN21" s="2">
        <v>2</v>
      </c>
      <c r="AO21" s="2">
        <v>2</v>
      </c>
      <c r="AP21" s="2">
        <v>2</v>
      </c>
      <c r="AQ21" s="2">
        <v>3</v>
      </c>
      <c r="AR21" s="2">
        <v>3</v>
      </c>
      <c r="AS21" s="2">
        <v>2</v>
      </c>
      <c r="AT21" s="2">
        <v>2</v>
      </c>
      <c r="AU21" s="2">
        <v>2</v>
      </c>
      <c r="AV21" s="2">
        <v>4</v>
      </c>
      <c r="AW21" s="2">
        <v>4</v>
      </c>
      <c r="AX21" s="2">
        <v>3</v>
      </c>
      <c r="AY21" s="2">
        <v>4</v>
      </c>
      <c r="AZ21" s="2">
        <v>3</v>
      </c>
      <c r="BA21" s="2">
        <v>4</v>
      </c>
      <c r="BB21" s="2">
        <v>3</v>
      </c>
      <c r="BC21" s="2">
        <v>4</v>
      </c>
      <c r="BD21" s="2">
        <v>3</v>
      </c>
      <c r="BE21" s="2">
        <v>2</v>
      </c>
      <c r="BF21" s="2">
        <v>4</v>
      </c>
      <c r="BG21" s="2">
        <v>3</v>
      </c>
      <c r="BH21" s="2">
        <v>4</v>
      </c>
      <c r="BI21" s="2" t="s">
        <v>225</v>
      </c>
      <c r="BJ21" s="2">
        <v>3</v>
      </c>
      <c r="BK21" s="2">
        <v>2</v>
      </c>
      <c r="BL21" s="2" t="s">
        <v>225</v>
      </c>
      <c r="BM21" s="2" t="s">
        <v>225</v>
      </c>
      <c r="BN21" s="2">
        <v>1</v>
      </c>
      <c r="BO21" s="2" t="s">
        <v>225</v>
      </c>
      <c r="BP21" s="2" t="s">
        <v>225</v>
      </c>
      <c r="BQ21" s="2" t="s">
        <v>225</v>
      </c>
      <c r="BR21" s="2" t="s">
        <v>225</v>
      </c>
      <c r="BS21" s="2" t="s">
        <v>225</v>
      </c>
      <c r="BT21" s="2" t="s">
        <v>225</v>
      </c>
      <c r="BU21" s="2" t="s">
        <v>225</v>
      </c>
      <c r="BV21" s="2">
        <v>1</v>
      </c>
      <c r="BW21" s="2" t="s">
        <v>225</v>
      </c>
      <c r="BX21" s="2" t="s">
        <v>225</v>
      </c>
      <c r="BY21" s="2" t="s">
        <v>225</v>
      </c>
      <c r="BZ21" s="2">
        <v>2</v>
      </c>
      <c r="CA21" s="2">
        <v>4</v>
      </c>
      <c r="CB21" s="2" t="s">
        <v>225</v>
      </c>
      <c r="CC21" s="2">
        <v>1</v>
      </c>
      <c r="CD21" s="2" t="s">
        <v>225</v>
      </c>
      <c r="CE21" s="2">
        <v>4</v>
      </c>
      <c r="CF21" s="2" t="s">
        <v>225</v>
      </c>
      <c r="CG21" s="2" t="s">
        <v>225</v>
      </c>
      <c r="CH21" s="2" t="s">
        <v>225</v>
      </c>
      <c r="CI21" s="2" t="s">
        <v>225</v>
      </c>
      <c r="CJ21" s="2">
        <v>1</v>
      </c>
      <c r="CK21" s="2">
        <v>1</v>
      </c>
      <c r="CL21" s="2" t="s">
        <v>225</v>
      </c>
      <c r="CM21" s="2" t="s">
        <v>225</v>
      </c>
      <c r="CN21" s="2" t="s">
        <v>225</v>
      </c>
      <c r="CO21" s="2" t="s">
        <v>225</v>
      </c>
      <c r="CP21" s="2" t="s">
        <v>225</v>
      </c>
      <c r="CQ21" s="2" t="s">
        <v>225</v>
      </c>
      <c r="CR21" s="2">
        <v>1</v>
      </c>
      <c r="CS21" s="2" t="s">
        <v>225</v>
      </c>
      <c r="CT21" s="2">
        <v>1</v>
      </c>
      <c r="CU21" s="2" t="s">
        <v>225</v>
      </c>
      <c r="CV21" s="2" t="s">
        <v>225</v>
      </c>
      <c r="CW21" s="2" t="s">
        <v>225</v>
      </c>
      <c r="CX21" s="2">
        <v>1</v>
      </c>
      <c r="CY21" s="8" t="s">
        <v>236</v>
      </c>
    </row>
    <row r="22" spans="1:103" x14ac:dyDescent="0.3">
      <c r="A22" s="2">
        <v>388</v>
      </c>
      <c r="B22" s="2" t="s">
        <v>105</v>
      </c>
      <c r="C22" s="2">
        <v>1</v>
      </c>
      <c r="D22" s="2">
        <v>1</v>
      </c>
      <c r="E22" s="2">
        <v>5</v>
      </c>
      <c r="F22" s="2">
        <v>4</v>
      </c>
      <c r="G22" s="2">
        <v>4</v>
      </c>
      <c r="H22" s="2">
        <v>3</v>
      </c>
      <c r="I22" s="2">
        <v>5</v>
      </c>
      <c r="J22" s="2">
        <v>3</v>
      </c>
      <c r="K22" s="2">
        <v>4</v>
      </c>
      <c r="L22" s="2">
        <v>4</v>
      </c>
      <c r="M22" s="2">
        <v>5</v>
      </c>
      <c r="N22" s="2">
        <v>5</v>
      </c>
      <c r="O22" s="2">
        <v>5</v>
      </c>
      <c r="P22" s="2">
        <v>4</v>
      </c>
      <c r="Q22" s="2">
        <v>4</v>
      </c>
      <c r="R22" s="2">
        <v>5</v>
      </c>
      <c r="S22" s="2">
        <v>4</v>
      </c>
      <c r="T22" s="2">
        <v>2</v>
      </c>
      <c r="U22" s="2">
        <v>4</v>
      </c>
      <c r="V22" s="2">
        <v>4</v>
      </c>
      <c r="W22" s="2">
        <v>3</v>
      </c>
      <c r="X22" s="2">
        <v>3</v>
      </c>
      <c r="Y22" s="2">
        <v>3</v>
      </c>
      <c r="Z22" s="2" t="s">
        <v>225</v>
      </c>
      <c r="AA22" s="2">
        <v>2</v>
      </c>
      <c r="AB22" s="2">
        <v>3</v>
      </c>
      <c r="AC22" s="2">
        <v>4</v>
      </c>
      <c r="AD22" s="2">
        <v>3</v>
      </c>
      <c r="AE22" s="2">
        <v>1</v>
      </c>
      <c r="AF22" s="2">
        <v>2</v>
      </c>
      <c r="AG22" s="2">
        <v>2</v>
      </c>
      <c r="AH22" s="2">
        <v>3</v>
      </c>
      <c r="AI22" s="2">
        <v>1</v>
      </c>
      <c r="AJ22" s="2">
        <v>2</v>
      </c>
      <c r="AK22" s="2">
        <v>4</v>
      </c>
      <c r="AL22" s="2">
        <v>4</v>
      </c>
      <c r="AM22" s="2">
        <v>2</v>
      </c>
      <c r="AN22" s="2">
        <v>2</v>
      </c>
      <c r="AO22" s="2">
        <v>1</v>
      </c>
      <c r="AP22" s="2">
        <v>3</v>
      </c>
      <c r="AQ22" s="2">
        <v>3</v>
      </c>
      <c r="AR22" s="2">
        <v>3</v>
      </c>
      <c r="AS22" s="2">
        <v>2</v>
      </c>
      <c r="AT22" s="2">
        <v>2</v>
      </c>
      <c r="AU22" s="2">
        <v>2</v>
      </c>
      <c r="AV22" s="2">
        <v>4</v>
      </c>
      <c r="AW22" s="2">
        <v>3</v>
      </c>
      <c r="AX22" s="2">
        <v>3</v>
      </c>
      <c r="AY22" s="2">
        <v>4</v>
      </c>
      <c r="AZ22" s="2">
        <v>2</v>
      </c>
      <c r="BA22" s="2">
        <v>4</v>
      </c>
      <c r="BB22" s="2">
        <v>3</v>
      </c>
      <c r="BC22" s="2">
        <v>2</v>
      </c>
      <c r="BD22" s="2">
        <v>1</v>
      </c>
      <c r="BE22" s="2">
        <v>4</v>
      </c>
      <c r="BF22" s="2">
        <v>2</v>
      </c>
      <c r="BG22" s="2">
        <v>1</v>
      </c>
      <c r="BH22" s="2">
        <v>3</v>
      </c>
      <c r="BI22" s="2" t="s">
        <v>225</v>
      </c>
      <c r="BJ22" s="2">
        <v>5</v>
      </c>
      <c r="BK22" s="2">
        <v>3</v>
      </c>
      <c r="BL22" s="2" t="s">
        <v>225</v>
      </c>
      <c r="BM22" s="2" t="s">
        <v>225</v>
      </c>
      <c r="BN22" s="2">
        <v>1</v>
      </c>
      <c r="BO22" s="2" t="s">
        <v>225</v>
      </c>
      <c r="BP22" s="2" t="s">
        <v>225</v>
      </c>
      <c r="BQ22" s="2" t="s">
        <v>225</v>
      </c>
      <c r="BR22" s="2" t="s">
        <v>225</v>
      </c>
      <c r="BS22" s="2" t="s">
        <v>225</v>
      </c>
      <c r="BT22" s="2" t="s">
        <v>225</v>
      </c>
      <c r="BU22" s="2" t="s">
        <v>225</v>
      </c>
      <c r="BV22" s="2">
        <v>1</v>
      </c>
      <c r="BW22" s="2" t="s">
        <v>225</v>
      </c>
      <c r="BX22" s="2" t="s">
        <v>225</v>
      </c>
      <c r="BY22" s="2" t="s">
        <v>225</v>
      </c>
      <c r="BZ22" s="2">
        <v>3</v>
      </c>
      <c r="CA22" s="2">
        <v>4</v>
      </c>
      <c r="CB22" s="2" t="s">
        <v>225</v>
      </c>
      <c r="CC22" s="2">
        <v>2</v>
      </c>
      <c r="CD22" s="2" t="s">
        <v>225</v>
      </c>
      <c r="CE22" s="2">
        <v>5</v>
      </c>
      <c r="CF22" s="2" t="s">
        <v>225</v>
      </c>
      <c r="CG22" s="2" t="s">
        <v>225</v>
      </c>
      <c r="CH22" s="2" t="s">
        <v>225</v>
      </c>
      <c r="CI22" s="2" t="s">
        <v>225</v>
      </c>
      <c r="CJ22" s="2" t="s">
        <v>225</v>
      </c>
      <c r="CK22" s="2">
        <v>1</v>
      </c>
      <c r="CL22" s="2" t="s">
        <v>225</v>
      </c>
      <c r="CM22" s="2" t="s">
        <v>225</v>
      </c>
      <c r="CN22" s="2" t="s">
        <v>225</v>
      </c>
      <c r="CO22" s="2" t="s">
        <v>225</v>
      </c>
      <c r="CP22" s="2" t="s">
        <v>225</v>
      </c>
      <c r="CQ22" s="2">
        <v>1</v>
      </c>
      <c r="CR22" s="2" t="s">
        <v>225</v>
      </c>
      <c r="CS22" s="2" t="s">
        <v>225</v>
      </c>
      <c r="CT22" s="2">
        <v>1</v>
      </c>
      <c r="CU22" s="2" t="s">
        <v>225</v>
      </c>
      <c r="CV22" s="2">
        <v>1</v>
      </c>
      <c r="CW22" s="2" t="s">
        <v>225</v>
      </c>
      <c r="CX22" s="2" t="s">
        <v>225</v>
      </c>
      <c r="CY22" s="2" t="s">
        <v>225</v>
      </c>
    </row>
    <row r="23" spans="1:103" x14ac:dyDescent="0.3">
      <c r="A23" s="2">
        <v>341</v>
      </c>
      <c r="B23" s="2" t="s">
        <v>105</v>
      </c>
      <c r="C23" s="2">
        <v>1</v>
      </c>
      <c r="D23" s="2">
        <v>1</v>
      </c>
      <c r="E23" s="2">
        <v>5</v>
      </c>
      <c r="F23" s="2">
        <v>4</v>
      </c>
      <c r="G23" s="2">
        <v>5</v>
      </c>
      <c r="H23" s="2">
        <v>4</v>
      </c>
      <c r="I23" s="2">
        <v>4</v>
      </c>
      <c r="J23" s="2">
        <v>4</v>
      </c>
      <c r="K23" s="2">
        <v>4</v>
      </c>
      <c r="L23" s="2">
        <v>4</v>
      </c>
      <c r="M23" s="2">
        <v>3</v>
      </c>
      <c r="N23" s="2">
        <v>3</v>
      </c>
      <c r="O23" s="2">
        <v>4</v>
      </c>
      <c r="P23" s="2">
        <v>3</v>
      </c>
      <c r="Q23" s="2">
        <v>2</v>
      </c>
      <c r="R23" s="2">
        <v>5</v>
      </c>
      <c r="S23" s="2">
        <v>3</v>
      </c>
      <c r="T23" s="2" t="s">
        <v>225</v>
      </c>
      <c r="U23" s="2">
        <v>4</v>
      </c>
      <c r="V23" s="2">
        <v>4</v>
      </c>
      <c r="W23" s="2">
        <v>4</v>
      </c>
      <c r="X23" s="2">
        <v>4</v>
      </c>
      <c r="Y23" s="2">
        <v>4</v>
      </c>
      <c r="Z23" s="2" t="s">
        <v>225</v>
      </c>
      <c r="AA23" s="2">
        <v>4</v>
      </c>
      <c r="AB23" s="2">
        <v>4</v>
      </c>
      <c r="AC23" s="2">
        <v>4</v>
      </c>
      <c r="AD23" s="2">
        <v>3</v>
      </c>
      <c r="AE23" s="2">
        <v>4</v>
      </c>
      <c r="AF23" s="2">
        <v>3</v>
      </c>
      <c r="AG23" s="2">
        <v>4</v>
      </c>
      <c r="AH23" s="2">
        <v>3</v>
      </c>
      <c r="AI23" s="2" t="s">
        <v>225</v>
      </c>
      <c r="AJ23" s="2">
        <v>3</v>
      </c>
      <c r="AK23" s="2">
        <v>4</v>
      </c>
      <c r="AL23" s="2">
        <v>3</v>
      </c>
      <c r="AM23" s="2">
        <v>1</v>
      </c>
      <c r="AN23" s="2">
        <v>2</v>
      </c>
      <c r="AO23" s="2">
        <v>3</v>
      </c>
      <c r="AP23" s="2">
        <v>3</v>
      </c>
      <c r="AQ23" s="2">
        <v>3</v>
      </c>
      <c r="AR23" s="2">
        <v>3</v>
      </c>
      <c r="AS23" s="2">
        <v>3</v>
      </c>
      <c r="AT23" s="2">
        <v>1</v>
      </c>
      <c r="AU23" s="2">
        <v>3</v>
      </c>
      <c r="AV23" s="2">
        <v>3</v>
      </c>
      <c r="AW23" s="2">
        <v>4</v>
      </c>
      <c r="AX23" s="2">
        <v>3</v>
      </c>
      <c r="AY23" s="2">
        <v>3</v>
      </c>
      <c r="AZ23" s="2">
        <v>4</v>
      </c>
      <c r="BA23" s="2">
        <v>4</v>
      </c>
      <c r="BB23" s="2">
        <v>4</v>
      </c>
      <c r="BC23" s="2" t="s">
        <v>225</v>
      </c>
      <c r="BD23" s="2">
        <v>3</v>
      </c>
      <c r="BE23" s="2">
        <v>3</v>
      </c>
      <c r="BF23" s="2">
        <v>3</v>
      </c>
      <c r="BG23" s="2">
        <v>2</v>
      </c>
      <c r="BH23" s="2">
        <v>1</v>
      </c>
      <c r="BI23" s="2" t="s">
        <v>225</v>
      </c>
      <c r="BJ23" s="2">
        <v>3</v>
      </c>
      <c r="BK23" s="2">
        <v>2</v>
      </c>
      <c r="BL23" s="2" t="s">
        <v>225</v>
      </c>
      <c r="BM23" s="2" t="s">
        <v>225</v>
      </c>
      <c r="BN23" s="2">
        <v>1</v>
      </c>
      <c r="BO23" s="2" t="s">
        <v>225</v>
      </c>
      <c r="BP23" s="2" t="s">
        <v>225</v>
      </c>
      <c r="BQ23" s="2" t="s">
        <v>225</v>
      </c>
      <c r="BR23" s="2" t="s">
        <v>225</v>
      </c>
      <c r="BS23" s="2" t="s">
        <v>225</v>
      </c>
      <c r="BT23" s="2">
        <v>1</v>
      </c>
      <c r="BU23" s="2">
        <v>1</v>
      </c>
      <c r="BV23" s="2">
        <v>1</v>
      </c>
      <c r="BW23" s="2" t="s">
        <v>225</v>
      </c>
      <c r="BX23" s="2" t="s">
        <v>225</v>
      </c>
      <c r="BY23" s="2" t="s">
        <v>225</v>
      </c>
      <c r="BZ23" s="2">
        <v>3</v>
      </c>
      <c r="CA23" s="2">
        <v>6</v>
      </c>
      <c r="CB23" s="2" t="s">
        <v>225</v>
      </c>
      <c r="CC23" s="2">
        <v>1</v>
      </c>
      <c r="CD23" s="2" t="s">
        <v>225</v>
      </c>
      <c r="CE23" s="2">
        <v>4</v>
      </c>
      <c r="CF23" s="2" t="s">
        <v>225</v>
      </c>
      <c r="CG23" s="2" t="s">
        <v>225</v>
      </c>
      <c r="CH23" s="2" t="s">
        <v>225</v>
      </c>
      <c r="CI23" s="2" t="s">
        <v>225</v>
      </c>
      <c r="CJ23" s="2" t="s">
        <v>225</v>
      </c>
      <c r="CK23" s="2" t="s">
        <v>225</v>
      </c>
      <c r="CL23" s="2" t="s">
        <v>225</v>
      </c>
      <c r="CM23" s="2" t="s">
        <v>225</v>
      </c>
      <c r="CN23" s="2" t="s">
        <v>225</v>
      </c>
      <c r="CO23" s="2" t="s">
        <v>225</v>
      </c>
      <c r="CP23" s="2" t="s">
        <v>225</v>
      </c>
      <c r="CQ23" s="2" t="s">
        <v>225</v>
      </c>
      <c r="CR23" s="2" t="s">
        <v>225</v>
      </c>
      <c r="CS23" s="2" t="s">
        <v>225</v>
      </c>
      <c r="CT23" s="2">
        <v>1</v>
      </c>
      <c r="CU23" s="2" t="s">
        <v>225</v>
      </c>
      <c r="CV23" s="2" t="s">
        <v>225</v>
      </c>
      <c r="CW23" s="2" t="s">
        <v>225</v>
      </c>
      <c r="CX23" s="2" t="s">
        <v>225</v>
      </c>
      <c r="CY23" s="2" t="s">
        <v>225</v>
      </c>
    </row>
    <row r="24" spans="1:103" x14ac:dyDescent="0.3">
      <c r="A24" s="2">
        <v>301</v>
      </c>
      <c r="B24" s="2" t="s">
        <v>105</v>
      </c>
      <c r="C24" s="2">
        <v>1</v>
      </c>
      <c r="D24" s="2">
        <v>1</v>
      </c>
      <c r="E24" s="2">
        <v>5</v>
      </c>
      <c r="F24" s="2">
        <v>3</v>
      </c>
      <c r="G24" s="2">
        <v>4</v>
      </c>
      <c r="H24" s="2">
        <v>3</v>
      </c>
      <c r="I24" s="2">
        <v>5</v>
      </c>
      <c r="J24" s="2">
        <v>4</v>
      </c>
      <c r="K24" s="2">
        <v>4</v>
      </c>
      <c r="L24" s="2">
        <v>4</v>
      </c>
      <c r="M24" s="2">
        <v>3</v>
      </c>
      <c r="N24" s="2">
        <v>4</v>
      </c>
      <c r="O24" s="2">
        <v>4</v>
      </c>
      <c r="P24" s="2">
        <v>3</v>
      </c>
      <c r="Q24" s="2">
        <v>4</v>
      </c>
      <c r="R24" s="2">
        <v>5</v>
      </c>
      <c r="S24" s="2">
        <v>4</v>
      </c>
      <c r="T24" s="2">
        <v>4</v>
      </c>
      <c r="U24" s="2">
        <v>2</v>
      </c>
      <c r="V24" s="2">
        <v>3</v>
      </c>
      <c r="W24" s="2">
        <v>4</v>
      </c>
      <c r="X24" s="2">
        <v>4</v>
      </c>
      <c r="Y24" s="2">
        <v>5</v>
      </c>
      <c r="Z24" s="2" t="s">
        <v>225</v>
      </c>
      <c r="AA24" s="2">
        <v>2</v>
      </c>
      <c r="AB24" s="2">
        <v>3</v>
      </c>
      <c r="AC24" s="2">
        <v>3</v>
      </c>
      <c r="AD24" s="2">
        <v>3</v>
      </c>
      <c r="AE24" s="2">
        <v>3</v>
      </c>
      <c r="AF24" s="2">
        <v>2</v>
      </c>
      <c r="AG24" s="2">
        <v>2</v>
      </c>
      <c r="AH24" s="2">
        <v>2</v>
      </c>
      <c r="AI24" s="2">
        <v>2</v>
      </c>
      <c r="AJ24" s="2">
        <v>3</v>
      </c>
      <c r="AK24" s="2">
        <v>2</v>
      </c>
      <c r="AL24" s="2">
        <v>2</v>
      </c>
      <c r="AM24" s="2">
        <v>2</v>
      </c>
      <c r="AN24" s="2">
        <v>3</v>
      </c>
      <c r="AO24" s="2">
        <v>2</v>
      </c>
      <c r="AP24" s="2">
        <v>3</v>
      </c>
      <c r="AQ24" s="2">
        <v>3</v>
      </c>
      <c r="AR24" s="2">
        <v>3</v>
      </c>
      <c r="AS24" s="2">
        <v>3</v>
      </c>
      <c r="AT24" s="2">
        <v>3</v>
      </c>
      <c r="AU24" s="2">
        <v>3</v>
      </c>
      <c r="AV24" s="2">
        <v>3</v>
      </c>
      <c r="AW24" s="2">
        <v>4</v>
      </c>
      <c r="AX24" s="2">
        <v>3</v>
      </c>
      <c r="AY24" s="2">
        <v>3</v>
      </c>
      <c r="AZ24" s="2">
        <v>3</v>
      </c>
      <c r="BA24" s="2">
        <v>4</v>
      </c>
      <c r="BB24" s="2">
        <v>4</v>
      </c>
      <c r="BC24" s="2" t="s">
        <v>225</v>
      </c>
      <c r="BD24" s="2">
        <v>1</v>
      </c>
      <c r="BE24" s="2">
        <v>4</v>
      </c>
      <c r="BF24" s="2" t="s">
        <v>225</v>
      </c>
      <c r="BG24" s="2">
        <v>3</v>
      </c>
      <c r="BH24" s="2">
        <v>3</v>
      </c>
      <c r="BI24" s="2" t="s">
        <v>225</v>
      </c>
      <c r="BJ24" s="2">
        <v>3</v>
      </c>
      <c r="BK24" s="2">
        <v>2</v>
      </c>
      <c r="BL24" s="2" t="s">
        <v>225</v>
      </c>
      <c r="BM24" s="2" t="s">
        <v>225</v>
      </c>
      <c r="BN24" s="2">
        <v>1</v>
      </c>
      <c r="BO24" s="2" t="s">
        <v>225</v>
      </c>
      <c r="BP24" s="2" t="s">
        <v>225</v>
      </c>
      <c r="BQ24" s="2" t="s">
        <v>225</v>
      </c>
      <c r="BR24" s="2" t="s">
        <v>225</v>
      </c>
      <c r="BS24" s="2" t="s">
        <v>225</v>
      </c>
      <c r="BT24" s="2" t="s">
        <v>225</v>
      </c>
      <c r="BU24" s="2" t="s">
        <v>225</v>
      </c>
      <c r="BV24" s="2">
        <v>1</v>
      </c>
      <c r="BW24" s="2" t="s">
        <v>225</v>
      </c>
      <c r="BX24" s="2" t="s">
        <v>225</v>
      </c>
      <c r="BY24" s="2" t="s">
        <v>225</v>
      </c>
      <c r="BZ24" s="2">
        <v>2</v>
      </c>
      <c r="CA24" s="2">
        <v>8</v>
      </c>
      <c r="CB24" s="2" t="s">
        <v>225</v>
      </c>
      <c r="CC24" s="2">
        <v>1</v>
      </c>
      <c r="CD24" s="2" t="s">
        <v>225</v>
      </c>
      <c r="CE24" s="2">
        <v>3</v>
      </c>
      <c r="CF24" s="2" t="s">
        <v>225</v>
      </c>
      <c r="CG24" s="2" t="s">
        <v>225</v>
      </c>
      <c r="CH24" s="2" t="s">
        <v>225</v>
      </c>
      <c r="CI24" s="2" t="s">
        <v>225</v>
      </c>
      <c r="CJ24" s="2" t="s">
        <v>225</v>
      </c>
      <c r="CK24" s="2">
        <v>1</v>
      </c>
      <c r="CL24" s="2" t="s">
        <v>225</v>
      </c>
      <c r="CM24" s="2" t="s">
        <v>225</v>
      </c>
      <c r="CN24" s="2" t="s">
        <v>225</v>
      </c>
      <c r="CO24" s="2">
        <v>1</v>
      </c>
      <c r="CP24" s="2" t="s">
        <v>225</v>
      </c>
      <c r="CQ24" s="2" t="s">
        <v>225</v>
      </c>
      <c r="CR24" s="2" t="s">
        <v>225</v>
      </c>
      <c r="CS24" s="2" t="s">
        <v>225</v>
      </c>
      <c r="CT24" s="2" t="s">
        <v>225</v>
      </c>
      <c r="CU24" s="2" t="s">
        <v>225</v>
      </c>
      <c r="CV24" s="2" t="s">
        <v>225</v>
      </c>
      <c r="CW24" s="2" t="s">
        <v>225</v>
      </c>
      <c r="CX24" s="2" t="s">
        <v>225</v>
      </c>
      <c r="CY24" s="2" t="s">
        <v>225</v>
      </c>
    </row>
    <row r="25" spans="1:103" x14ac:dyDescent="0.3">
      <c r="A25" s="2">
        <v>928</v>
      </c>
      <c r="B25" s="2" t="s">
        <v>105</v>
      </c>
      <c r="C25" s="2">
        <v>1</v>
      </c>
      <c r="D25" s="2">
        <v>1</v>
      </c>
      <c r="E25" s="2">
        <v>4</v>
      </c>
      <c r="F25" s="2">
        <v>3</v>
      </c>
      <c r="G25" s="2">
        <v>5</v>
      </c>
      <c r="H25" s="2">
        <v>4</v>
      </c>
      <c r="I25" s="2">
        <v>5</v>
      </c>
      <c r="J25" s="2">
        <v>5</v>
      </c>
      <c r="K25" s="2">
        <v>4</v>
      </c>
      <c r="L25" s="2">
        <v>5</v>
      </c>
      <c r="M25" s="2">
        <v>5</v>
      </c>
      <c r="N25" s="2">
        <v>5</v>
      </c>
      <c r="O25" s="2">
        <v>4</v>
      </c>
      <c r="P25" s="2">
        <v>4</v>
      </c>
      <c r="Q25" s="2">
        <v>3</v>
      </c>
      <c r="R25" s="2">
        <v>3</v>
      </c>
      <c r="S25" s="2">
        <v>5</v>
      </c>
      <c r="T25" s="2">
        <v>4</v>
      </c>
      <c r="U25" s="2">
        <v>3</v>
      </c>
      <c r="V25" s="2">
        <v>3</v>
      </c>
      <c r="W25" s="2">
        <v>3</v>
      </c>
      <c r="X25" s="2">
        <v>5</v>
      </c>
      <c r="Y25" s="2">
        <v>5</v>
      </c>
      <c r="Z25" s="8" t="s">
        <v>237</v>
      </c>
      <c r="AA25" s="2">
        <v>2</v>
      </c>
      <c r="AB25" s="2">
        <v>4</v>
      </c>
      <c r="AC25" s="2">
        <v>2</v>
      </c>
      <c r="AD25" s="2">
        <v>2</v>
      </c>
      <c r="AE25" s="2">
        <v>2</v>
      </c>
      <c r="AF25" s="2">
        <v>2</v>
      </c>
      <c r="AG25" s="2">
        <v>1</v>
      </c>
      <c r="AH25" s="2">
        <v>2</v>
      </c>
      <c r="AI25" s="2">
        <v>2</v>
      </c>
      <c r="AJ25" s="2">
        <v>2</v>
      </c>
      <c r="AK25" s="2">
        <v>2</v>
      </c>
      <c r="AL25" s="2">
        <v>2</v>
      </c>
      <c r="AM25" s="2">
        <v>2</v>
      </c>
      <c r="AN25" s="2">
        <v>2</v>
      </c>
      <c r="AO25" s="2">
        <v>2</v>
      </c>
      <c r="AP25" s="2">
        <v>2</v>
      </c>
      <c r="AQ25" s="2">
        <v>2</v>
      </c>
      <c r="AR25" s="2">
        <v>2</v>
      </c>
      <c r="AS25" s="2">
        <v>2</v>
      </c>
      <c r="AT25" s="2">
        <v>2</v>
      </c>
      <c r="AU25" s="2">
        <v>2</v>
      </c>
      <c r="AV25" s="2">
        <v>3</v>
      </c>
      <c r="AW25" s="2">
        <v>3</v>
      </c>
      <c r="AX25" s="2">
        <v>2</v>
      </c>
      <c r="AY25" s="2">
        <v>4</v>
      </c>
      <c r="AZ25" s="2">
        <v>2</v>
      </c>
      <c r="BA25" s="2">
        <v>1</v>
      </c>
      <c r="BB25" s="2">
        <v>3</v>
      </c>
      <c r="BC25" s="2">
        <v>5</v>
      </c>
      <c r="BD25" s="2">
        <v>3</v>
      </c>
      <c r="BE25" s="2">
        <v>3</v>
      </c>
      <c r="BF25" s="2">
        <v>3</v>
      </c>
      <c r="BG25" s="2">
        <v>1</v>
      </c>
      <c r="BH25" s="2">
        <v>5</v>
      </c>
      <c r="BI25" s="2" t="s">
        <v>225</v>
      </c>
      <c r="BJ25" s="2">
        <v>2</v>
      </c>
      <c r="BK25" s="2">
        <v>2</v>
      </c>
      <c r="BL25" s="2" t="s">
        <v>225</v>
      </c>
      <c r="BM25" s="2" t="s">
        <v>225</v>
      </c>
      <c r="BN25" s="2">
        <v>1</v>
      </c>
      <c r="BO25" s="2" t="s">
        <v>225</v>
      </c>
      <c r="BP25" s="2" t="s">
        <v>225</v>
      </c>
      <c r="BQ25" s="2" t="s">
        <v>225</v>
      </c>
      <c r="BR25" s="2" t="s">
        <v>225</v>
      </c>
      <c r="BS25" s="2" t="s">
        <v>225</v>
      </c>
      <c r="BT25" s="2" t="s">
        <v>225</v>
      </c>
      <c r="BU25" s="2" t="s">
        <v>225</v>
      </c>
      <c r="BV25" s="2">
        <v>1</v>
      </c>
      <c r="BW25" s="2" t="s">
        <v>225</v>
      </c>
      <c r="BX25" s="2" t="s">
        <v>225</v>
      </c>
      <c r="BY25" s="2" t="s">
        <v>225</v>
      </c>
      <c r="BZ25" s="2">
        <v>3</v>
      </c>
      <c r="CA25" s="2">
        <v>6</v>
      </c>
      <c r="CB25" s="2" t="s">
        <v>225</v>
      </c>
      <c r="CC25" s="2">
        <v>4</v>
      </c>
      <c r="CD25" s="2"/>
      <c r="CE25" s="2">
        <v>4</v>
      </c>
      <c r="CF25" s="2" t="s">
        <v>225</v>
      </c>
      <c r="CG25" s="2" t="s">
        <v>225</v>
      </c>
      <c r="CH25" s="2" t="s">
        <v>225</v>
      </c>
      <c r="CI25" s="2" t="s">
        <v>225</v>
      </c>
      <c r="CJ25" s="2" t="s">
        <v>225</v>
      </c>
      <c r="CK25" s="2" t="s">
        <v>225</v>
      </c>
      <c r="CL25" s="2" t="s">
        <v>225</v>
      </c>
      <c r="CM25" s="2" t="s">
        <v>225</v>
      </c>
      <c r="CN25" s="2" t="s">
        <v>225</v>
      </c>
      <c r="CO25" s="2">
        <v>1</v>
      </c>
      <c r="CP25" s="2" t="s">
        <v>225</v>
      </c>
      <c r="CQ25" s="2" t="s">
        <v>225</v>
      </c>
      <c r="CR25" s="2" t="s">
        <v>225</v>
      </c>
      <c r="CS25" s="2" t="s">
        <v>225</v>
      </c>
      <c r="CT25" s="2">
        <v>1</v>
      </c>
      <c r="CU25" s="2" t="s">
        <v>225</v>
      </c>
      <c r="CV25" s="2" t="s">
        <v>225</v>
      </c>
      <c r="CW25" s="2" t="s">
        <v>225</v>
      </c>
      <c r="CX25" s="2" t="s">
        <v>225</v>
      </c>
      <c r="CY25" s="2" t="s">
        <v>225</v>
      </c>
    </row>
    <row r="26" spans="1:103" x14ac:dyDescent="0.3">
      <c r="A26" s="2">
        <v>683</v>
      </c>
      <c r="B26" s="2" t="s">
        <v>105</v>
      </c>
      <c r="C26" s="2">
        <v>1</v>
      </c>
      <c r="D26" s="2">
        <v>1</v>
      </c>
      <c r="E26" s="2">
        <v>5</v>
      </c>
      <c r="F26" s="2">
        <v>4</v>
      </c>
      <c r="G26" s="2">
        <v>4</v>
      </c>
      <c r="H26" s="2">
        <v>4</v>
      </c>
      <c r="I26" s="2">
        <v>5</v>
      </c>
      <c r="J26" s="2">
        <v>5</v>
      </c>
      <c r="K26" s="2">
        <v>4</v>
      </c>
      <c r="L26" s="2">
        <v>4</v>
      </c>
      <c r="M26" s="2">
        <v>4</v>
      </c>
      <c r="N26" s="2">
        <v>4</v>
      </c>
      <c r="O26" s="2">
        <v>4</v>
      </c>
      <c r="P26" s="2">
        <v>5</v>
      </c>
      <c r="Q26" s="2">
        <v>2</v>
      </c>
      <c r="R26" s="2">
        <v>4</v>
      </c>
      <c r="S26" s="2">
        <v>4</v>
      </c>
      <c r="T26" s="2">
        <v>5</v>
      </c>
      <c r="U26" s="2">
        <v>1</v>
      </c>
      <c r="V26" s="2">
        <v>3</v>
      </c>
      <c r="W26" s="2">
        <v>3</v>
      </c>
      <c r="X26" s="2">
        <v>5</v>
      </c>
      <c r="Y26" s="2">
        <v>4</v>
      </c>
      <c r="Z26" s="2" t="s">
        <v>225</v>
      </c>
      <c r="AA26" s="2">
        <v>4</v>
      </c>
      <c r="AB26" s="2">
        <v>3</v>
      </c>
      <c r="AC26" s="2">
        <v>2</v>
      </c>
      <c r="AD26" s="2">
        <v>2</v>
      </c>
      <c r="AE26" s="2">
        <v>4</v>
      </c>
      <c r="AF26" s="2">
        <v>4</v>
      </c>
      <c r="AG26" s="2">
        <v>4</v>
      </c>
      <c r="AH26" s="2">
        <v>3</v>
      </c>
      <c r="AI26" s="2">
        <v>4</v>
      </c>
      <c r="AJ26" s="2">
        <v>3</v>
      </c>
      <c r="AK26" s="2">
        <v>2</v>
      </c>
      <c r="AL26" s="2">
        <v>4</v>
      </c>
      <c r="AM26" s="2">
        <v>1</v>
      </c>
      <c r="AN26" s="2">
        <v>1</v>
      </c>
      <c r="AO26" s="2">
        <v>2</v>
      </c>
      <c r="AP26" s="2">
        <v>4</v>
      </c>
      <c r="AQ26" s="2">
        <v>3</v>
      </c>
      <c r="AR26" s="2">
        <v>3</v>
      </c>
      <c r="AS26" s="2">
        <v>2</v>
      </c>
      <c r="AT26" s="2">
        <v>1</v>
      </c>
      <c r="AU26" s="2">
        <v>1</v>
      </c>
      <c r="AV26" s="2">
        <v>5</v>
      </c>
      <c r="AW26" s="2">
        <v>3</v>
      </c>
      <c r="AX26" s="2">
        <v>3</v>
      </c>
      <c r="AY26" s="2">
        <v>5</v>
      </c>
      <c r="AZ26" s="2">
        <v>3</v>
      </c>
      <c r="BA26" s="2">
        <v>3</v>
      </c>
      <c r="BB26" s="2">
        <v>5</v>
      </c>
      <c r="BC26" s="2">
        <v>1</v>
      </c>
      <c r="BD26" s="2">
        <v>3</v>
      </c>
      <c r="BE26" s="2">
        <v>5</v>
      </c>
      <c r="BF26" s="2">
        <v>4</v>
      </c>
      <c r="BG26" s="2">
        <v>2</v>
      </c>
      <c r="BH26" s="2">
        <v>2</v>
      </c>
      <c r="BI26" s="2" t="s">
        <v>225</v>
      </c>
      <c r="BJ26" s="2">
        <v>1</v>
      </c>
      <c r="BK26" s="2">
        <v>2</v>
      </c>
      <c r="BL26" s="2" t="s">
        <v>225</v>
      </c>
      <c r="BM26" s="2" t="s">
        <v>225</v>
      </c>
      <c r="BN26" s="2">
        <v>1</v>
      </c>
      <c r="BO26" s="2" t="s">
        <v>225</v>
      </c>
      <c r="BP26" s="2" t="s">
        <v>225</v>
      </c>
      <c r="BQ26" s="2" t="s">
        <v>225</v>
      </c>
      <c r="BR26" s="2" t="s">
        <v>225</v>
      </c>
      <c r="BS26" s="2" t="s">
        <v>225</v>
      </c>
      <c r="BT26" s="2" t="s">
        <v>225</v>
      </c>
      <c r="BU26" s="2" t="s">
        <v>225</v>
      </c>
      <c r="BV26" s="2">
        <v>1</v>
      </c>
      <c r="BW26" s="2" t="s">
        <v>225</v>
      </c>
      <c r="BX26" s="2" t="s">
        <v>225</v>
      </c>
      <c r="BY26" s="2" t="s">
        <v>225</v>
      </c>
      <c r="BZ26" s="2">
        <v>2</v>
      </c>
      <c r="CA26" s="2">
        <v>8</v>
      </c>
      <c r="CB26" s="2" t="s">
        <v>225</v>
      </c>
      <c r="CC26" s="2">
        <v>1</v>
      </c>
      <c r="CD26" s="2" t="s">
        <v>225</v>
      </c>
      <c r="CE26" s="2">
        <v>3</v>
      </c>
      <c r="CF26" s="2" t="s">
        <v>225</v>
      </c>
      <c r="CG26" s="2" t="s">
        <v>225</v>
      </c>
      <c r="CH26" s="2" t="s">
        <v>225</v>
      </c>
      <c r="CI26" s="2" t="s">
        <v>225</v>
      </c>
      <c r="CJ26" s="2" t="s">
        <v>225</v>
      </c>
      <c r="CK26" s="2">
        <v>1</v>
      </c>
      <c r="CL26" s="2" t="s">
        <v>225</v>
      </c>
      <c r="CM26" s="2" t="s">
        <v>225</v>
      </c>
      <c r="CN26" s="2" t="s">
        <v>225</v>
      </c>
      <c r="CO26" s="2" t="s">
        <v>225</v>
      </c>
      <c r="CP26" s="2" t="s">
        <v>225</v>
      </c>
      <c r="CQ26" s="2" t="s">
        <v>225</v>
      </c>
      <c r="CR26" s="2" t="s">
        <v>225</v>
      </c>
      <c r="CS26" s="2" t="s">
        <v>225</v>
      </c>
      <c r="CT26" s="2" t="s">
        <v>225</v>
      </c>
      <c r="CU26" s="2" t="s">
        <v>225</v>
      </c>
      <c r="CV26" s="2" t="s">
        <v>225</v>
      </c>
      <c r="CW26" s="2" t="s">
        <v>225</v>
      </c>
      <c r="CX26" s="2" t="s">
        <v>225</v>
      </c>
      <c r="CY26" s="2" t="s">
        <v>225</v>
      </c>
    </row>
    <row r="27" spans="1:103" x14ac:dyDescent="0.3">
      <c r="A27" s="2">
        <v>461</v>
      </c>
      <c r="B27" s="2" t="s">
        <v>105</v>
      </c>
      <c r="C27" s="2">
        <v>1</v>
      </c>
      <c r="D27" s="2">
        <v>1</v>
      </c>
      <c r="E27" s="2">
        <v>5</v>
      </c>
      <c r="F27" s="2">
        <v>3</v>
      </c>
      <c r="G27" s="2">
        <v>4</v>
      </c>
      <c r="H27" s="2">
        <v>3</v>
      </c>
      <c r="I27" s="2">
        <v>4</v>
      </c>
      <c r="J27" s="2">
        <v>5</v>
      </c>
      <c r="K27" s="2">
        <v>4</v>
      </c>
      <c r="L27" s="2">
        <v>3</v>
      </c>
      <c r="M27" s="2">
        <v>3</v>
      </c>
      <c r="N27" s="2">
        <v>5</v>
      </c>
      <c r="O27" s="2">
        <v>5</v>
      </c>
      <c r="P27" s="2">
        <v>3</v>
      </c>
      <c r="Q27" s="2">
        <v>3</v>
      </c>
      <c r="R27" s="2">
        <v>4</v>
      </c>
      <c r="S27" s="2">
        <v>4</v>
      </c>
      <c r="T27" s="2">
        <v>3</v>
      </c>
      <c r="U27" s="2">
        <v>4</v>
      </c>
      <c r="V27" s="2">
        <v>3</v>
      </c>
      <c r="W27" s="2">
        <v>4</v>
      </c>
      <c r="X27" s="2">
        <v>5</v>
      </c>
      <c r="Y27" s="2">
        <v>4</v>
      </c>
      <c r="Z27" s="2" t="s">
        <v>225</v>
      </c>
      <c r="AA27" s="2">
        <v>4</v>
      </c>
      <c r="AB27" s="2">
        <v>3</v>
      </c>
      <c r="AC27" s="2">
        <v>4</v>
      </c>
      <c r="AD27" s="2">
        <v>2</v>
      </c>
      <c r="AE27" s="2">
        <v>3</v>
      </c>
      <c r="AF27" s="2">
        <v>3</v>
      </c>
      <c r="AG27" s="2">
        <v>4</v>
      </c>
      <c r="AH27" s="2">
        <v>2</v>
      </c>
      <c r="AI27" s="2">
        <v>4</v>
      </c>
      <c r="AJ27" s="2">
        <v>3</v>
      </c>
      <c r="AK27" s="2">
        <v>3</v>
      </c>
      <c r="AL27" s="2">
        <v>3</v>
      </c>
      <c r="AM27" s="2">
        <v>4</v>
      </c>
      <c r="AN27" s="2">
        <v>3</v>
      </c>
      <c r="AO27" s="2">
        <v>3</v>
      </c>
      <c r="AP27" s="2">
        <v>3</v>
      </c>
      <c r="AQ27" s="2">
        <v>3</v>
      </c>
      <c r="AR27" s="2">
        <v>3</v>
      </c>
      <c r="AS27" s="2">
        <v>3</v>
      </c>
      <c r="AT27" s="2">
        <v>4</v>
      </c>
      <c r="AU27" s="2">
        <v>4</v>
      </c>
      <c r="AV27" s="2">
        <v>3</v>
      </c>
      <c r="AW27" s="2">
        <v>4</v>
      </c>
      <c r="AX27" s="2">
        <v>4</v>
      </c>
      <c r="AY27" s="2">
        <v>5</v>
      </c>
      <c r="AZ27" s="2">
        <v>2</v>
      </c>
      <c r="BA27" s="2">
        <v>4</v>
      </c>
      <c r="BB27" s="2">
        <v>5</v>
      </c>
      <c r="BC27" s="2">
        <v>5</v>
      </c>
      <c r="BD27" s="2">
        <v>4</v>
      </c>
      <c r="BE27" s="2">
        <v>4</v>
      </c>
      <c r="BF27" s="2">
        <v>4</v>
      </c>
      <c r="BG27" s="2">
        <v>2</v>
      </c>
      <c r="BH27" s="2">
        <v>1</v>
      </c>
      <c r="BI27" s="2" t="s">
        <v>225</v>
      </c>
      <c r="BJ27" s="2">
        <v>4</v>
      </c>
      <c r="BK27" s="2">
        <v>3</v>
      </c>
      <c r="BL27" s="2" t="s">
        <v>225</v>
      </c>
      <c r="BM27" s="2" t="s">
        <v>225</v>
      </c>
      <c r="BN27" s="2">
        <v>1</v>
      </c>
      <c r="BO27" s="2" t="s">
        <v>225</v>
      </c>
      <c r="BP27" s="2" t="s">
        <v>225</v>
      </c>
      <c r="BQ27" s="2" t="s">
        <v>225</v>
      </c>
      <c r="BR27" s="2" t="s">
        <v>225</v>
      </c>
      <c r="BS27" s="2" t="s">
        <v>225</v>
      </c>
      <c r="BT27" s="2" t="s">
        <v>225</v>
      </c>
      <c r="BU27" s="2" t="s">
        <v>225</v>
      </c>
      <c r="BV27" s="2">
        <v>1</v>
      </c>
      <c r="BW27" s="2" t="s">
        <v>225</v>
      </c>
      <c r="BX27" s="2" t="s">
        <v>225</v>
      </c>
      <c r="BY27" s="2" t="s">
        <v>225</v>
      </c>
      <c r="BZ27" s="2">
        <v>2</v>
      </c>
      <c r="CA27" s="2">
        <v>3</v>
      </c>
      <c r="CB27" s="2" t="s">
        <v>225</v>
      </c>
      <c r="CC27" s="2">
        <v>1</v>
      </c>
      <c r="CD27" s="2" t="s">
        <v>225</v>
      </c>
      <c r="CE27" s="2">
        <v>4</v>
      </c>
      <c r="CF27" s="2" t="s">
        <v>225</v>
      </c>
      <c r="CG27" s="2" t="s">
        <v>225</v>
      </c>
      <c r="CH27" s="2" t="s">
        <v>225</v>
      </c>
      <c r="CI27" s="2" t="s">
        <v>225</v>
      </c>
      <c r="CJ27" s="2" t="s">
        <v>225</v>
      </c>
      <c r="CK27" s="2" t="s">
        <v>225</v>
      </c>
      <c r="CL27" s="2" t="s">
        <v>225</v>
      </c>
      <c r="CM27" s="2" t="s">
        <v>225</v>
      </c>
      <c r="CN27" s="2" t="s">
        <v>225</v>
      </c>
      <c r="CO27" s="2">
        <v>1</v>
      </c>
      <c r="CP27" s="2" t="s">
        <v>225</v>
      </c>
      <c r="CQ27" s="2">
        <v>1</v>
      </c>
      <c r="CR27" s="2" t="s">
        <v>225</v>
      </c>
      <c r="CS27" s="2" t="s">
        <v>225</v>
      </c>
      <c r="CT27" s="2">
        <v>1</v>
      </c>
      <c r="CU27" s="2" t="s">
        <v>225</v>
      </c>
      <c r="CV27" s="2" t="s">
        <v>225</v>
      </c>
      <c r="CW27" s="2" t="s">
        <v>225</v>
      </c>
      <c r="CX27" s="2" t="s">
        <v>225</v>
      </c>
      <c r="CY27" s="2" t="s">
        <v>225</v>
      </c>
    </row>
    <row r="28" spans="1:103" x14ac:dyDescent="0.3">
      <c r="A28" s="2">
        <v>756</v>
      </c>
      <c r="B28" s="2" t="s">
        <v>105</v>
      </c>
      <c r="C28" s="2">
        <v>1</v>
      </c>
      <c r="D28" s="2">
        <v>1</v>
      </c>
      <c r="E28" s="2">
        <v>5</v>
      </c>
      <c r="F28" s="2">
        <v>4</v>
      </c>
      <c r="G28" s="2">
        <v>5</v>
      </c>
      <c r="H28" s="2">
        <v>3</v>
      </c>
      <c r="I28" s="2">
        <v>4</v>
      </c>
      <c r="J28" s="2">
        <v>5</v>
      </c>
      <c r="K28" s="2">
        <v>4</v>
      </c>
      <c r="L28" s="2">
        <v>5</v>
      </c>
      <c r="M28" s="2">
        <v>4</v>
      </c>
      <c r="N28" s="2">
        <v>4</v>
      </c>
      <c r="O28" s="2">
        <v>4</v>
      </c>
      <c r="P28" s="2">
        <v>4</v>
      </c>
      <c r="Q28" s="2">
        <v>4</v>
      </c>
      <c r="R28" s="2">
        <v>5</v>
      </c>
      <c r="S28" s="2">
        <v>4</v>
      </c>
      <c r="T28" s="2">
        <v>4</v>
      </c>
      <c r="U28" s="2">
        <v>3</v>
      </c>
      <c r="V28" s="2">
        <v>4</v>
      </c>
      <c r="W28" s="2">
        <v>3</v>
      </c>
      <c r="X28" s="2">
        <v>4</v>
      </c>
      <c r="Y28" s="2">
        <v>5</v>
      </c>
      <c r="Z28" s="8" t="s">
        <v>238</v>
      </c>
      <c r="AA28" s="2">
        <v>2</v>
      </c>
      <c r="AB28" s="2">
        <v>3</v>
      </c>
      <c r="AC28" s="2">
        <v>2</v>
      </c>
      <c r="AD28" s="2">
        <v>3</v>
      </c>
      <c r="AE28" s="2" t="s">
        <v>225</v>
      </c>
      <c r="AF28" s="2">
        <v>2</v>
      </c>
      <c r="AG28" s="2">
        <v>2</v>
      </c>
      <c r="AH28" s="2">
        <v>2</v>
      </c>
      <c r="AI28" s="2">
        <v>2</v>
      </c>
      <c r="AJ28" s="2">
        <v>2</v>
      </c>
      <c r="AK28" s="2">
        <v>2</v>
      </c>
      <c r="AL28" s="2">
        <v>2</v>
      </c>
      <c r="AM28" s="2">
        <v>2</v>
      </c>
      <c r="AN28" s="2">
        <v>2</v>
      </c>
      <c r="AO28" s="2">
        <v>2</v>
      </c>
      <c r="AP28" s="2">
        <v>2</v>
      </c>
      <c r="AQ28" s="2">
        <v>3</v>
      </c>
      <c r="AR28" s="2">
        <v>3</v>
      </c>
      <c r="AS28" s="2">
        <v>2</v>
      </c>
      <c r="AT28" s="2">
        <v>2</v>
      </c>
      <c r="AU28" s="2">
        <v>2</v>
      </c>
      <c r="AV28" s="2">
        <v>3</v>
      </c>
      <c r="AW28" s="2">
        <v>3</v>
      </c>
      <c r="AX28" s="2">
        <v>2</v>
      </c>
      <c r="AY28" s="2">
        <v>4</v>
      </c>
      <c r="AZ28" s="2">
        <v>2</v>
      </c>
      <c r="BA28" s="2">
        <v>1</v>
      </c>
      <c r="BB28" s="2">
        <v>1</v>
      </c>
      <c r="BC28" s="2">
        <v>1</v>
      </c>
      <c r="BD28" s="2">
        <v>1</v>
      </c>
      <c r="BE28" s="2">
        <v>4</v>
      </c>
      <c r="BF28" s="2">
        <v>3</v>
      </c>
      <c r="BG28" s="2">
        <v>3</v>
      </c>
      <c r="BH28" s="2">
        <v>1</v>
      </c>
      <c r="BI28" s="2" t="s">
        <v>225</v>
      </c>
      <c r="BJ28" s="2">
        <v>5</v>
      </c>
      <c r="BK28" s="2">
        <v>4</v>
      </c>
      <c r="BL28" s="2" t="s">
        <v>225</v>
      </c>
      <c r="BM28" s="2" t="s">
        <v>225</v>
      </c>
      <c r="BN28" s="2">
        <v>1</v>
      </c>
      <c r="BO28" s="2" t="s">
        <v>225</v>
      </c>
      <c r="BP28" s="2" t="s">
        <v>225</v>
      </c>
      <c r="BQ28" s="2" t="s">
        <v>225</v>
      </c>
      <c r="BR28" s="2" t="s">
        <v>225</v>
      </c>
      <c r="BS28" s="2" t="s">
        <v>225</v>
      </c>
      <c r="BT28" s="2" t="s">
        <v>225</v>
      </c>
      <c r="BU28" s="2" t="s">
        <v>225</v>
      </c>
      <c r="BV28" s="2">
        <v>1</v>
      </c>
      <c r="BW28" s="2" t="s">
        <v>225</v>
      </c>
      <c r="BX28" s="2" t="s">
        <v>225</v>
      </c>
      <c r="BY28" s="2" t="s">
        <v>225</v>
      </c>
      <c r="BZ28" s="2">
        <v>3</v>
      </c>
      <c r="CA28" s="2">
        <v>9</v>
      </c>
      <c r="CB28" s="8" t="s">
        <v>239</v>
      </c>
      <c r="CC28" s="2">
        <v>1</v>
      </c>
      <c r="CD28" s="2" t="s">
        <v>225</v>
      </c>
      <c r="CE28" s="2">
        <v>5</v>
      </c>
      <c r="CF28" s="2" t="s">
        <v>225</v>
      </c>
      <c r="CG28" s="2" t="s">
        <v>225</v>
      </c>
      <c r="CH28" s="2" t="s">
        <v>225</v>
      </c>
      <c r="CI28" s="2" t="s">
        <v>225</v>
      </c>
      <c r="CJ28" s="2" t="s">
        <v>225</v>
      </c>
      <c r="CK28" s="2" t="s">
        <v>225</v>
      </c>
      <c r="CL28" s="2" t="s">
        <v>225</v>
      </c>
      <c r="CM28" s="2" t="s">
        <v>225</v>
      </c>
      <c r="CN28" s="2" t="s">
        <v>225</v>
      </c>
      <c r="CO28" s="2" t="s">
        <v>225</v>
      </c>
      <c r="CP28" s="2">
        <v>1</v>
      </c>
      <c r="CQ28" s="2" t="s">
        <v>225</v>
      </c>
      <c r="CR28" s="2" t="s">
        <v>225</v>
      </c>
      <c r="CS28" s="2" t="s">
        <v>225</v>
      </c>
      <c r="CT28" s="2">
        <v>1</v>
      </c>
      <c r="CU28" s="2" t="s">
        <v>225</v>
      </c>
      <c r="CV28" s="2" t="s">
        <v>225</v>
      </c>
      <c r="CW28" s="2" t="s">
        <v>225</v>
      </c>
      <c r="CX28" s="2">
        <v>1</v>
      </c>
      <c r="CY28" s="8" t="s">
        <v>240</v>
      </c>
    </row>
    <row r="29" spans="1:103" x14ac:dyDescent="0.3">
      <c r="A29" s="2">
        <v>492</v>
      </c>
      <c r="B29" s="2" t="s">
        <v>105</v>
      </c>
      <c r="C29" s="2">
        <v>1</v>
      </c>
      <c r="D29" s="2">
        <v>1</v>
      </c>
      <c r="E29" s="2">
        <v>5</v>
      </c>
      <c r="F29" s="2">
        <v>5</v>
      </c>
      <c r="G29" s="2">
        <v>5</v>
      </c>
      <c r="H29" s="2">
        <v>5</v>
      </c>
      <c r="I29" s="2">
        <v>5</v>
      </c>
      <c r="J29" s="2">
        <v>4</v>
      </c>
      <c r="K29" s="2">
        <v>5</v>
      </c>
      <c r="L29" s="2">
        <v>5</v>
      </c>
      <c r="M29" s="2">
        <v>5</v>
      </c>
      <c r="N29" s="2">
        <v>5</v>
      </c>
      <c r="O29" s="2" t="s">
        <v>225</v>
      </c>
      <c r="P29" s="2">
        <v>5</v>
      </c>
      <c r="Q29" s="2">
        <v>4</v>
      </c>
      <c r="R29" s="2">
        <v>5</v>
      </c>
      <c r="S29" s="2">
        <v>5</v>
      </c>
      <c r="T29" s="2">
        <v>5</v>
      </c>
      <c r="U29" s="2">
        <v>4</v>
      </c>
      <c r="V29" s="2">
        <v>5</v>
      </c>
      <c r="W29" s="2">
        <v>5</v>
      </c>
      <c r="X29" s="2">
        <v>5</v>
      </c>
      <c r="Y29" s="2">
        <v>5</v>
      </c>
      <c r="Z29" s="8" t="s">
        <v>241</v>
      </c>
      <c r="AA29" s="2">
        <v>3</v>
      </c>
      <c r="AB29" s="2">
        <v>3</v>
      </c>
      <c r="AC29" s="2">
        <v>3</v>
      </c>
      <c r="AD29" s="2">
        <v>3</v>
      </c>
      <c r="AE29" s="2">
        <v>3</v>
      </c>
      <c r="AF29" s="2">
        <v>3</v>
      </c>
      <c r="AG29" s="2">
        <v>3</v>
      </c>
      <c r="AH29" s="2">
        <v>3</v>
      </c>
      <c r="AI29" s="2">
        <v>3</v>
      </c>
      <c r="AJ29" s="2">
        <v>3</v>
      </c>
      <c r="AK29" s="2">
        <v>3</v>
      </c>
      <c r="AL29" s="2">
        <v>3</v>
      </c>
      <c r="AM29" s="2">
        <v>3</v>
      </c>
      <c r="AN29" s="2">
        <v>3</v>
      </c>
      <c r="AO29" s="2">
        <v>3</v>
      </c>
      <c r="AP29" s="2">
        <v>3</v>
      </c>
      <c r="AQ29" s="2">
        <v>3</v>
      </c>
      <c r="AR29" s="2">
        <v>3</v>
      </c>
      <c r="AS29" s="2">
        <v>3</v>
      </c>
      <c r="AT29" s="2">
        <v>3</v>
      </c>
      <c r="AU29" s="2">
        <v>3</v>
      </c>
      <c r="AV29" s="2">
        <v>4</v>
      </c>
      <c r="AW29" s="2">
        <v>4</v>
      </c>
      <c r="AX29" s="2">
        <v>4</v>
      </c>
      <c r="AY29" s="2">
        <v>4</v>
      </c>
      <c r="AZ29" s="2">
        <v>4</v>
      </c>
      <c r="BA29" s="2">
        <v>4</v>
      </c>
      <c r="BB29" s="2">
        <v>4</v>
      </c>
      <c r="BC29" s="2">
        <v>4</v>
      </c>
      <c r="BD29" s="2">
        <v>4</v>
      </c>
      <c r="BE29" s="2">
        <v>4</v>
      </c>
      <c r="BF29" s="2">
        <v>4</v>
      </c>
      <c r="BG29" s="2">
        <v>4</v>
      </c>
      <c r="BH29" s="2">
        <v>4</v>
      </c>
      <c r="BI29" s="8" t="s">
        <v>242</v>
      </c>
      <c r="BJ29" s="2">
        <v>2</v>
      </c>
      <c r="BK29" s="2">
        <v>2</v>
      </c>
      <c r="BL29" s="2" t="s">
        <v>225</v>
      </c>
      <c r="BM29" s="2" t="s">
        <v>225</v>
      </c>
      <c r="BN29" s="2">
        <v>1</v>
      </c>
      <c r="BO29" s="2" t="s">
        <v>225</v>
      </c>
      <c r="BP29" s="2" t="s">
        <v>225</v>
      </c>
      <c r="BQ29" s="2" t="s">
        <v>225</v>
      </c>
      <c r="BR29" s="2" t="s">
        <v>225</v>
      </c>
      <c r="BS29" s="2" t="s">
        <v>225</v>
      </c>
      <c r="BT29" s="2" t="s">
        <v>225</v>
      </c>
      <c r="BU29" s="2" t="s">
        <v>225</v>
      </c>
      <c r="BV29" s="2">
        <v>1</v>
      </c>
      <c r="BW29" s="2" t="s">
        <v>225</v>
      </c>
      <c r="BX29" s="2" t="s">
        <v>225</v>
      </c>
      <c r="BY29" s="2" t="s">
        <v>225</v>
      </c>
      <c r="BZ29" s="2">
        <v>1</v>
      </c>
      <c r="CA29" s="2">
        <v>3</v>
      </c>
      <c r="CB29" s="2" t="s">
        <v>225</v>
      </c>
      <c r="CC29" s="2">
        <v>2</v>
      </c>
      <c r="CD29" s="2" t="s">
        <v>225</v>
      </c>
      <c r="CE29" s="2">
        <v>3</v>
      </c>
      <c r="CF29" s="2" t="s">
        <v>225</v>
      </c>
      <c r="CG29" s="2" t="s">
        <v>225</v>
      </c>
      <c r="CH29" s="2" t="s">
        <v>225</v>
      </c>
      <c r="CI29" s="2" t="s">
        <v>225</v>
      </c>
      <c r="CJ29" s="2" t="s">
        <v>225</v>
      </c>
      <c r="CK29" s="2" t="s">
        <v>225</v>
      </c>
      <c r="CL29" s="2" t="s">
        <v>225</v>
      </c>
      <c r="CM29" s="2" t="s">
        <v>225</v>
      </c>
      <c r="CN29" s="2" t="s">
        <v>225</v>
      </c>
      <c r="CO29" s="2" t="s">
        <v>225</v>
      </c>
      <c r="CP29" s="2" t="s">
        <v>225</v>
      </c>
      <c r="CQ29" s="2" t="s">
        <v>225</v>
      </c>
      <c r="CR29" s="2" t="s">
        <v>225</v>
      </c>
      <c r="CS29" s="2" t="s">
        <v>225</v>
      </c>
      <c r="CT29" s="2">
        <v>1</v>
      </c>
      <c r="CU29" s="2" t="s">
        <v>225</v>
      </c>
      <c r="CV29" s="2" t="s">
        <v>225</v>
      </c>
      <c r="CW29" s="2" t="s">
        <v>225</v>
      </c>
      <c r="CX29" s="2" t="s">
        <v>225</v>
      </c>
      <c r="CY29" s="2" t="s">
        <v>225</v>
      </c>
    </row>
    <row r="30" spans="1:103" x14ac:dyDescent="0.3">
      <c r="A30" s="2">
        <v>402</v>
      </c>
      <c r="B30" s="2" t="s">
        <v>105</v>
      </c>
      <c r="C30" s="2">
        <v>1</v>
      </c>
      <c r="D30" s="2">
        <v>1</v>
      </c>
      <c r="E30" s="2">
        <v>5</v>
      </c>
      <c r="F30" s="2">
        <v>3</v>
      </c>
      <c r="G30" s="2">
        <v>4</v>
      </c>
      <c r="H30" s="2">
        <v>4</v>
      </c>
      <c r="I30" s="2">
        <v>5</v>
      </c>
      <c r="J30" s="2">
        <v>5</v>
      </c>
      <c r="K30" s="2">
        <v>3</v>
      </c>
      <c r="L30" s="2">
        <v>4</v>
      </c>
      <c r="M30" s="2">
        <v>4</v>
      </c>
      <c r="N30" s="2">
        <v>4</v>
      </c>
      <c r="O30" s="2">
        <v>5</v>
      </c>
      <c r="P30" s="2">
        <v>4</v>
      </c>
      <c r="Q30" s="2">
        <v>3</v>
      </c>
      <c r="R30" s="2">
        <v>4</v>
      </c>
      <c r="S30" s="2">
        <v>4</v>
      </c>
      <c r="T30" s="2">
        <v>4</v>
      </c>
      <c r="U30" s="2">
        <v>3</v>
      </c>
      <c r="V30" s="2">
        <v>4</v>
      </c>
      <c r="W30" s="2">
        <v>3</v>
      </c>
      <c r="X30" s="2">
        <v>5</v>
      </c>
      <c r="Y30" s="2">
        <v>4</v>
      </c>
      <c r="Z30" s="2" t="s">
        <v>225</v>
      </c>
      <c r="AA30" s="2">
        <v>2</v>
      </c>
      <c r="AB30" s="2">
        <v>2</v>
      </c>
      <c r="AC30" s="2">
        <v>2</v>
      </c>
      <c r="AD30" s="2">
        <v>2</v>
      </c>
      <c r="AE30" s="2">
        <v>2</v>
      </c>
      <c r="AF30" s="2">
        <v>2</v>
      </c>
      <c r="AG30" s="2">
        <v>2</v>
      </c>
      <c r="AH30" s="2">
        <v>3</v>
      </c>
      <c r="AI30" s="2">
        <v>2</v>
      </c>
      <c r="AJ30" s="2">
        <v>2</v>
      </c>
      <c r="AK30" s="2">
        <v>2</v>
      </c>
      <c r="AL30" s="2">
        <v>3</v>
      </c>
      <c r="AM30" s="2">
        <v>2</v>
      </c>
      <c r="AN30" s="2">
        <v>2</v>
      </c>
      <c r="AO30" s="2">
        <v>2</v>
      </c>
      <c r="AP30" s="2">
        <v>2</v>
      </c>
      <c r="AQ30" s="2">
        <v>3</v>
      </c>
      <c r="AR30" s="2">
        <v>3</v>
      </c>
      <c r="AS30" s="2">
        <v>3</v>
      </c>
      <c r="AT30" s="2">
        <v>3</v>
      </c>
      <c r="AU30" s="2">
        <v>2</v>
      </c>
      <c r="AV30" s="2">
        <v>3</v>
      </c>
      <c r="AW30" s="2">
        <v>3</v>
      </c>
      <c r="AX30" s="2">
        <v>3</v>
      </c>
      <c r="AY30" s="2">
        <v>4</v>
      </c>
      <c r="AZ30" s="2">
        <v>5</v>
      </c>
      <c r="BA30" s="2">
        <v>3</v>
      </c>
      <c r="BB30" s="2">
        <v>5</v>
      </c>
      <c r="BC30" s="2">
        <v>3</v>
      </c>
      <c r="BD30" s="2">
        <v>3</v>
      </c>
      <c r="BE30" s="2">
        <v>3</v>
      </c>
      <c r="BF30" s="2">
        <v>3</v>
      </c>
      <c r="BG30" s="2">
        <v>1</v>
      </c>
      <c r="BH30" s="2">
        <v>3</v>
      </c>
      <c r="BI30" s="2" t="s">
        <v>225</v>
      </c>
      <c r="BJ30" s="2">
        <v>3</v>
      </c>
      <c r="BK30" s="2">
        <v>2</v>
      </c>
      <c r="BL30" s="2" t="s">
        <v>225</v>
      </c>
      <c r="BM30" s="2" t="s">
        <v>225</v>
      </c>
      <c r="BN30" s="2">
        <v>1</v>
      </c>
      <c r="BO30" s="2" t="s">
        <v>225</v>
      </c>
      <c r="BP30" s="2" t="s">
        <v>225</v>
      </c>
      <c r="BQ30" s="2" t="s">
        <v>225</v>
      </c>
      <c r="BR30" s="2" t="s">
        <v>225</v>
      </c>
      <c r="BS30" s="2" t="s">
        <v>225</v>
      </c>
      <c r="BT30" s="2" t="s">
        <v>225</v>
      </c>
      <c r="BU30" s="2" t="s">
        <v>225</v>
      </c>
      <c r="BV30" s="2">
        <v>1</v>
      </c>
      <c r="BW30" s="2" t="s">
        <v>225</v>
      </c>
      <c r="BX30" s="2" t="s">
        <v>225</v>
      </c>
      <c r="BY30" s="2" t="s">
        <v>225</v>
      </c>
      <c r="BZ30" s="2">
        <v>3</v>
      </c>
      <c r="CA30" s="2">
        <v>2</v>
      </c>
      <c r="CB30" s="2" t="s">
        <v>225</v>
      </c>
      <c r="CC30" s="2">
        <v>1</v>
      </c>
      <c r="CD30" s="2" t="s">
        <v>225</v>
      </c>
      <c r="CE30" s="2">
        <v>5</v>
      </c>
      <c r="CF30" s="2" t="s">
        <v>225</v>
      </c>
      <c r="CG30" s="2" t="s">
        <v>225</v>
      </c>
      <c r="CH30" s="2" t="s">
        <v>225</v>
      </c>
      <c r="CI30" s="2">
        <v>1</v>
      </c>
      <c r="CJ30" s="2" t="s">
        <v>225</v>
      </c>
      <c r="CK30" s="2" t="s">
        <v>225</v>
      </c>
      <c r="CL30" s="2" t="s">
        <v>225</v>
      </c>
      <c r="CM30" s="2" t="s">
        <v>225</v>
      </c>
      <c r="CN30" s="2" t="s">
        <v>225</v>
      </c>
      <c r="CO30" s="2" t="s">
        <v>225</v>
      </c>
      <c r="CP30" s="2" t="s">
        <v>225</v>
      </c>
      <c r="CQ30" s="2" t="s">
        <v>225</v>
      </c>
      <c r="CR30" s="2" t="s">
        <v>225</v>
      </c>
      <c r="CS30" s="2" t="s">
        <v>225</v>
      </c>
      <c r="CT30" s="2">
        <v>1</v>
      </c>
      <c r="CU30" s="2" t="s">
        <v>225</v>
      </c>
      <c r="CV30" s="2" t="s">
        <v>225</v>
      </c>
      <c r="CW30" s="2" t="s">
        <v>225</v>
      </c>
      <c r="CX30" s="2" t="s">
        <v>225</v>
      </c>
      <c r="CY30" s="2" t="s">
        <v>225</v>
      </c>
    </row>
    <row r="31" spans="1:103" x14ac:dyDescent="0.3">
      <c r="A31" s="2">
        <v>519</v>
      </c>
      <c r="B31" s="2" t="s">
        <v>105</v>
      </c>
      <c r="C31" s="2">
        <v>1</v>
      </c>
      <c r="D31" s="2">
        <v>1</v>
      </c>
      <c r="E31" s="2">
        <v>4</v>
      </c>
      <c r="F31" s="2">
        <v>3</v>
      </c>
      <c r="G31" s="2">
        <v>4</v>
      </c>
      <c r="H31" s="2">
        <v>3</v>
      </c>
      <c r="I31" s="2">
        <v>3</v>
      </c>
      <c r="J31" s="2">
        <v>4</v>
      </c>
      <c r="K31" s="2">
        <v>4</v>
      </c>
      <c r="L31" s="2">
        <v>4</v>
      </c>
      <c r="M31" s="2">
        <v>4</v>
      </c>
      <c r="N31" s="2">
        <v>4</v>
      </c>
      <c r="O31" s="2">
        <v>4</v>
      </c>
      <c r="P31" s="2">
        <v>4</v>
      </c>
      <c r="Q31" s="2">
        <v>4</v>
      </c>
      <c r="R31" s="2">
        <v>4</v>
      </c>
      <c r="S31" s="2">
        <v>4</v>
      </c>
      <c r="T31" s="2">
        <v>4</v>
      </c>
      <c r="U31" s="2">
        <v>2</v>
      </c>
      <c r="V31" s="2">
        <v>3</v>
      </c>
      <c r="W31" s="2">
        <v>3</v>
      </c>
      <c r="X31" s="2">
        <v>4</v>
      </c>
      <c r="Y31" s="2">
        <v>4</v>
      </c>
      <c r="Z31" s="2" t="s">
        <v>225</v>
      </c>
      <c r="AA31" s="2">
        <v>4</v>
      </c>
      <c r="AB31" s="2">
        <v>3</v>
      </c>
      <c r="AC31" s="2">
        <v>4</v>
      </c>
      <c r="AD31" s="2">
        <v>2</v>
      </c>
      <c r="AE31" s="2">
        <v>4</v>
      </c>
      <c r="AF31" s="2">
        <v>3</v>
      </c>
      <c r="AG31" s="2">
        <v>4</v>
      </c>
      <c r="AH31" s="2">
        <v>3</v>
      </c>
      <c r="AI31" s="2">
        <v>4</v>
      </c>
      <c r="AJ31" s="2">
        <v>3</v>
      </c>
      <c r="AK31" s="2">
        <v>4</v>
      </c>
      <c r="AL31" s="2">
        <v>2</v>
      </c>
      <c r="AM31" s="2">
        <v>4</v>
      </c>
      <c r="AN31" s="2">
        <v>2</v>
      </c>
      <c r="AO31" s="2">
        <v>2</v>
      </c>
      <c r="AP31" s="2">
        <v>3</v>
      </c>
      <c r="AQ31" s="2">
        <v>3</v>
      </c>
      <c r="AR31" s="2">
        <v>3</v>
      </c>
      <c r="AS31" s="2">
        <v>3</v>
      </c>
      <c r="AT31" s="2">
        <v>3</v>
      </c>
      <c r="AU31" s="2">
        <v>3</v>
      </c>
      <c r="AV31" s="2">
        <v>3</v>
      </c>
      <c r="AW31" s="2">
        <v>3</v>
      </c>
      <c r="AX31" s="2">
        <v>3</v>
      </c>
      <c r="AY31" s="2">
        <v>3</v>
      </c>
      <c r="AZ31" s="2">
        <v>3</v>
      </c>
      <c r="BA31" s="2">
        <v>3</v>
      </c>
      <c r="BB31" s="2">
        <v>5</v>
      </c>
      <c r="BC31" s="2">
        <v>1</v>
      </c>
      <c r="BD31" s="2">
        <v>3</v>
      </c>
      <c r="BE31" s="2">
        <v>3</v>
      </c>
      <c r="BF31" s="2">
        <v>3</v>
      </c>
      <c r="BG31" s="2">
        <v>5</v>
      </c>
      <c r="BH31" s="2">
        <v>2</v>
      </c>
      <c r="BI31" s="2" t="s">
        <v>225</v>
      </c>
      <c r="BJ31" s="2">
        <v>2</v>
      </c>
      <c r="BK31" s="2">
        <v>1</v>
      </c>
      <c r="BL31" s="2" t="s">
        <v>225</v>
      </c>
      <c r="BM31" s="2" t="s">
        <v>225</v>
      </c>
      <c r="BN31" s="2">
        <v>1</v>
      </c>
      <c r="BO31" s="2" t="s">
        <v>225</v>
      </c>
      <c r="BP31" s="2" t="s">
        <v>225</v>
      </c>
      <c r="BQ31" s="2" t="s">
        <v>225</v>
      </c>
      <c r="BR31" s="2" t="s">
        <v>225</v>
      </c>
      <c r="BS31" s="2" t="s">
        <v>225</v>
      </c>
      <c r="BT31" s="2" t="s">
        <v>225</v>
      </c>
      <c r="BU31" s="2" t="s">
        <v>225</v>
      </c>
      <c r="BV31" s="2">
        <v>1</v>
      </c>
      <c r="BW31" s="2" t="s">
        <v>225</v>
      </c>
      <c r="BX31" s="2" t="s">
        <v>225</v>
      </c>
      <c r="BY31" s="2" t="s">
        <v>225</v>
      </c>
      <c r="BZ31" s="2">
        <v>2</v>
      </c>
      <c r="CA31" s="2">
        <v>1</v>
      </c>
      <c r="CB31" s="2" t="s">
        <v>225</v>
      </c>
      <c r="CC31" s="2">
        <v>2</v>
      </c>
      <c r="CD31" s="2" t="s">
        <v>225</v>
      </c>
      <c r="CE31" s="2">
        <v>4</v>
      </c>
      <c r="CF31" s="2" t="s">
        <v>225</v>
      </c>
      <c r="CG31" s="2" t="s">
        <v>225</v>
      </c>
      <c r="CH31" s="2" t="s">
        <v>225</v>
      </c>
      <c r="CI31" s="2" t="s">
        <v>225</v>
      </c>
      <c r="CJ31" s="2" t="s">
        <v>225</v>
      </c>
      <c r="CK31" s="2" t="s">
        <v>225</v>
      </c>
      <c r="CL31" s="2" t="s">
        <v>225</v>
      </c>
      <c r="CM31" s="2" t="s">
        <v>225</v>
      </c>
      <c r="CN31" s="2" t="s">
        <v>225</v>
      </c>
      <c r="CO31" s="2" t="s">
        <v>225</v>
      </c>
      <c r="CP31" s="2" t="s">
        <v>225</v>
      </c>
      <c r="CQ31" s="2" t="s">
        <v>225</v>
      </c>
      <c r="CR31" s="2" t="s">
        <v>225</v>
      </c>
      <c r="CS31" s="2" t="s">
        <v>225</v>
      </c>
      <c r="CT31" s="2">
        <v>1</v>
      </c>
      <c r="CU31" s="2" t="s">
        <v>225</v>
      </c>
      <c r="CV31" s="2" t="s">
        <v>225</v>
      </c>
      <c r="CW31" s="2" t="s">
        <v>225</v>
      </c>
      <c r="CX31" s="2" t="s">
        <v>225</v>
      </c>
      <c r="CY31" s="2" t="s">
        <v>225</v>
      </c>
    </row>
    <row r="32" spans="1:103" x14ac:dyDescent="0.3">
      <c r="A32" s="2">
        <v>387</v>
      </c>
      <c r="B32" s="2" t="s">
        <v>105</v>
      </c>
      <c r="C32" s="2">
        <v>1</v>
      </c>
      <c r="D32" s="2">
        <v>1</v>
      </c>
      <c r="E32" s="2">
        <v>5</v>
      </c>
      <c r="F32" s="2">
        <v>4</v>
      </c>
      <c r="G32" s="2">
        <v>5</v>
      </c>
      <c r="H32" s="2">
        <v>3</v>
      </c>
      <c r="I32" s="2">
        <v>5</v>
      </c>
      <c r="J32" s="2">
        <v>5</v>
      </c>
      <c r="K32" s="2">
        <v>4</v>
      </c>
      <c r="L32" s="2">
        <v>5</v>
      </c>
      <c r="M32" s="2">
        <v>5</v>
      </c>
      <c r="N32" s="2">
        <v>5</v>
      </c>
      <c r="O32" s="2">
        <v>4</v>
      </c>
      <c r="P32" s="2">
        <v>4</v>
      </c>
      <c r="Q32" s="2">
        <v>3</v>
      </c>
      <c r="R32" s="2">
        <v>5</v>
      </c>
      <c r="S32" s="2">
        <v>5</v>
      </c>
      <c r="T32" s="2">
        <v>3</v>
      </c>
      <c r="U32" s="2">
        <v>3</v>
      </c>
      <c r="V32" s="2">
        <v>2</v>
      </c>
      <c r="W32" s="2">
        <v>4</v>
      </c>
      <c r="X32" s="2">
        <v>5</v>
      </c>
      <c r="Y32" s="2">
        <v>4</v>
      </c>
      <c r="Z32" s="2" t="s">
        <v>225</v>
      </c>
      <c r="AA32" s="2">
        <v>4</v>
      </c>
      <c r="AB32" s="2">
        <v>2</v>
      </c>
      <c r="AC32" s="2">
        <v>2</v>
      </c>
      <c r="AD32" s="2">
        <v>3</v>
      </c>
      <c r="AE32" s="2">
        <v>3</v>
      </c>
      <c r="AF32" s="2">
        <v>4</v>
      </c>
      <c r="AG32" s="2">
        <v>4</v>
      </c>
      <c r="AH32" s="2">
        <v>4</v>
      </c>
      <c r="AI32" s="2">
        <v>4</v>
      </c>
      <c r="AJ32" s="2">
        <v>3</v>
      </c>
      <c r="AK32" s="2">
        <v>2</v>
      </c>
      <c r="AL32" s="2">
        <v>3</v>
      </c>
      <c r="AM32" s="2">
        <v>1</v>
      </c>
      <c r="AN32" s="2">
        <v>2</v>
      </c>
      <c r="AO32" s="2">
        <v>3</v>
      </c>
      <c r="AP32" s="2">
        <v>3</v>
      </c>
      <c r="AQ32" s="2">
        <v>3</v>
      </c>
      <c r="AR32" s="2">
        <v>3</v>
      </c>
      <c r="AS32" s="2">
        <v>3</v>
      </c>
      <c r="AT32" s="2">
        <v>3</v>
      </c>
      <c r="AU32" s="2">
        <v>3</v>
      </c>
      <c r="AV32" s="2">
        <v>2</v>
      </c>
      <c r="AW32" s="2">
        <v>4</v>
      </c>
      <c r="AX32" s="2">
        <v>4</v>
      </c>
      <c r="AY32" s="2">
        <v>3</v>
      </c>
      <c r="AZ32" s="2">
        <v>4</v>
      </c>
      <c r="BA32" s="2">
        <v>4</v>
      </c>
      <c r="BB32" s="2">
        <v>3</v>
      </c>
      <c r="BC32" s="2">
        <v>4</v>
      </c>
      <c r="BD32" s="2">
        <v>4</v>
      </c>
      <c r="BE32" s="2">
        <v>3</v>
      </c>
      <c r="BF32" s="2">
        <v>4</v>
      </c>
      <c r="BG32" s="2">
        <v>3</v>
      </c>
      <c r="BH32" s="2">
        <v>3</v>
      </c>
      <c r="BI32" s="2" t="s">
        <v>225</v>
      </c>
      <c r="BJ32" s="2">
        <v>6</v>
      </c>
      <c r="BK32" s="2">
        <v>4</v>
      </c>
      <c r="BL32" s="2" t="s">
        <v>225</v>
      </c>
      <c r="BM32" s="2" t="s">
        <v>225</v>
      </c>
      <c r="BN32" s="2">
        <v>1</v>
      </c>
      <c r="BO32" s="2" t="s">
        <v>225</v>
      </c>
      <c r="BP32" s="2" t="s">
        <v>225</v>
      </c>
      <c r="BQ32" s="2" t="s">
        <v>225</v>
      </c>
      <c r="BR32" s="2" t="s">
        <v>225</v>
      </c>
      <c r="BS32" s="2" t="s">
        <v>225</v>
      </c>
      <c r="BT32" s="2" t="s">
        <v>225</v>
      </c>
      <c r="BU32" s="2" t="s">
        <v>225</v>
      </c>
      <c r="BV32" s="2">
        <v>1</v>
      </c>
      <c r="BW32" s="2" t="s">
        <v>225</v>
      </c>
      <c r="BX32" s="2" t="s">
        <v>225</v>
      </c>
      <c r="BY32" s="2" t="s">
        <v>225</v>
      </c>
      <c r="BZ32" s="2">
        <v>2</v>
      </c>
      <c r="CA32" s="2">
        <v>9</v>
      </c>
      <c r="CB32" s="8" t="s">
        <v>243</v>
      </c>
      <c r="CC32" s="2">
        <v>2</v>
      </c>
      <c r="CD32" s="2" t="s">
        <v>225</v>
      </c>
      <c r="CE32" s="2">
        <v>4</v>
      </c>
      <c r="CF32" s="2" t="s">
        <v>225</v>
      </c>
      <c r="CG32" s="2" t="s">
        <v>225</v>
      </c>
      <c r="CH32" s="2" t="s">
        <v>225</v>
      </c>
      <c r="CI32" s="2" t="s">
        <v>225</v>
      </c>
      <c r="CJ32" s="2" t="s">
        <v>225</v>
      </c>
      <c r="CK32" s="2" t="s">
        <v>225</v>
      </c>
      <c r="CL32" s="2" t="s">
        <v>225</v>
      </c>
      <c r="CM32" s="2" t="s">
        <v>225</v>
      </c>
      <c r="CN32" s="2" t="s">
        <v>225</v>
      </c>
      <c r="CO32" s="2" t="s">
        <v>225</v>
      </c>
      <c r="CP32" s="2" t="s">
        <v>225</v>
      </c>
      <c r="CQ32" s="2">
        <v>1</v>
      </c>
      <c r="CR32" s="2" t="s">
        <v>225</v>
      </c>
      <c r="CS32" s="2" t="s">
        <v>225</v>
      </c>
      <c r="CT32" s="2" t="s">
        <v>225</v>
      </c>
      <c r="CU32" s="2" t="s">
        <v>225</v>
      </c>
      <c r="CV32" s="2" t="s">
        <v>225</v>
      </c>
      <c r="CW32" s="2" t="s">
        <v>225</v>
      </c>
      <c r="CX32" s="2">
        <v>1</v>
      </c>
      <c r="CY32" s="8" t="s">
        <v>244</v>
      </c>
    </row>
    <row r="33" spans="1:103" x14ac:dyDescent="0.3">
      <c r="A33" s="2">
        <v>307</v>
      </c>
      <c r="B33" s="2" t="s">
        <v>118</v>
      </c>
      <c r="C33" s="2">
        <v>1</v>
      </c>
      <c r="D33" s="2">
        <v>1</v>
      </c>
      <c r="E33" s="2">
        <v>4</v>
      </c>
      <c r="F33" s="2">
        <v>5</v>
      </c>
      <c r="G33" s="2">
        <v>5</v>
      </c>
      <c r="H33" s="2">
        <v>4</v>
      </c>
      <c r="I33" s="2">
        <v>4</v>
      </c>
      <c r="J33" s="2">
        <v>5</v>
      </c>
      <c r="K33" s="2">
        <v>5</v>
      </c>
      <c r="L33" s="2">
        <v>5</v>
      </c>
      <c r="M33" s="2">
        <v>4</v>
      </c>
      <c r="N33" s="2">
        <v>5</v>
      </c>
      <c r="O33" s="2">
        <v>5</v>
      </c>
      <c r="P33" s="2">
        <v>5</v>
      </c>
      <c r="Q33" s="2">
        <v>4</v>
      </c>
      <c r="R33" s="2">
        <v>5</v>
      </c>
      <c r="S33" s="2">
        <v>5</v>
      </c>
      <c r="T33" s="2">
        <v>4</v>
      </c>
      <c r="U33" s="2">
        <v>4</v>
      </c>
      <c r="V33" s="2">
        <v>4</v>
      </c>
      <c r="W33" s="2">
        <v>4</v>
      </c>
      <c r="X33" s="2">
        <v>5</v>
      </c>
      <c r="Y33" s="2">
        <v>4</v>
      </c>
      <c r="Z33" s="2" t="s">
        <v>225</v>
      </c>
      <c r="AA33" s="1" t="s">
        <v>225</v>
      </c>
      <c r="AB33" s="1" t="s">
        <v>225</v>
      </c>
      <c r="AC33" s="1" t="s">
        <v>225</v>
      </c>
      <c r="AD33" s="1" t="s">
        <v>225</v>
      </c>
      <c r="AE33" s="1" t="s">
        <v>225</v>
      </c>
      <c r="AF33" s="1" t="s">
        <v>225</v>
      </c>
      <c r="AG33" s="1" t="s">
        <v>225</v>
      </c>
      <c r="AH33" s="1" t="s">
        <v>225</v>
      </c>
      <c r="AI33" s="1" t="s">
        <v>225</v>
      </c>
      <c r="AJ33" s="1" t="s">
        <v>225</v>
      </c>
      <c r="AK33" s="1" t="s">
        <v>225</v>
      </c>
      <c r="AL33" s="1" t="s">
        <v>225</v>
      </c>
      <c r="AM33" s="1" t="s">
        <v>225</v>
      </c>
      <c r="AN33" s="1" t="s">
        <v>225</v>
      </c>
      <c r="AO33" s="1" t="s">
        <v>225</v>
      </c>
      <c r="AP33" s="1" t="s">
        <v>225</v>
      </c>
      <c r="AQ33" s="1" t="s">
        <v>225</v>
      </c>
      <c r="AR33" s="1" t="s">
        <v>225</v>
      </c>
      <c r="AS33" s="1" t="s">
        <v>225</v>
      </c>
      <c r="AT33" s="1" t="s">
        <v>225</v>
      </c>
      <c r="AU33" s="1" t="s">
        <v>225</v>
      </c>
      <c r="AV33" s="1" t="s">
        <v>225</v>
      </c>
      <c r="AW33" s="1" t="s">
        <v>225</v>
      </c>
      <c r="AX33" s="1" t="s">
        <v>225</v>
      </c>
      <c r="AY33" s="1" t="s">
        <v>225</v>
      </c>
      <c r="AZ33" s="1" t="s">
        <v>225</v>
      </c>
      <c r="BA33" s="1" t="s">
        <v>225</v>
      </c>
      <c r="BB33" s="1" t="s">
        <v>225</v>
      </c>
      <c r="BC33" s="1" t="s">
        <v>225</v>
      </c>
      <c r="BD33" s="1" t="s">
        <v>225</v>
      </c>
      <c r="BE33" s="1" t="s">
        <v>225</v>
      </c>
      <c r="BF33" s="1" t="s">
        <v>225</v>
      </c>
      <c r="BG33" s="1" t="s">
        <v>225</v>
      </c>
      <c r="BH33" s="1" t="s">
        <v>225</v>
      </c>
      <c r="BI33" s="1" t="s">
        <v>225</v>
      </c>
      <c r="BJ33" s="1" t="s">
        <v>225</v>
      </c>
      <c r="BK33" s="1" t="s">
        <v>225</v>
      </c>
      <c r="BL33" s="1" t="s">
        <v>225</v>
      </c>
      <c r="BM33" s="1" t="s">
        <v>225</v>
      </c>
      <c r="BN33" s="1" t="s">
        <v>225</v>
      </c>
      <c r="BO33" s="1" t="s">
        <v>225</v>
      </c>
      <c r="BP33" s="1" t="s">
        <v>225</v>
      </c>
      <c r="BQ33" s="1" t="s">
        <v>225</v>
      </c>
      <c r="BR33" s="1" t="s">
        <v>225</v>
      </c>
      <c r="BS33" s="1" t="s">
        <v>225</v>
      </c>
      <c r="BT33" s="1" t="s">
        <v>225</v>
      </c>
      <c r="BU33" s="1" t="s">
        <v>225</v>
      </c>
      <c r="BV33" s="1" t="s">
        <v>225</v>
      </c>
      <c r="BW33" s="1" t="s">
        <v>225</v>
      </c>
      <c r="BX33" s="1" t="s">
        <v>225</v>
      </c>
      <c r="BY33" s="1" t="s">
        <v>225</v>
      </c>
      <c r="BZ33" s="1" t="s">
        <v>225</v>
      </c>
      <c r="CA33" s="1" t="s">
        <v>225</v>
      </c>
      <c r="CB33" s="1" t="s">
        <v>225</v>
      </c>
      <c r="CC33" s="1" t="s">
        <v>225</v>
      </c>
      <c r="CD33" s="1" t="s">
        <v>225</v>
      </c>
      <c r="CE33" s="1" t="s">
        <v>225</v>
      </c>
      <c r="CF33" s="1" t="s">
        <v>225</v>
      </c>
      <c r="CG33" s="1" t="s">
        <v>225</v>
      </c>
      <c r="CH33" s="1" t="s">
        <v>225</v>
      </c>
      <c r="CI33" s="1" t="s">
        <v>225</v>
      </c>
      <c r="CJ33" s="1" t="s">
        <v>225</v>
      </c>
      <c r="CK33" s="1" t="s">
        <v>225</v>
      </c>
      <c r="CL33" s="1" t="s">
        <v>225</v>
      </c>
      <c r="CM33" s="1" t="s">
        <v>225</v>
      </c>
      <c r="CN33" s="1" t="s">
        <v>225</v>
      </c>
      <c r="CO33" s="1" t="s">
        <v>225</v>
      </c>
      <c r="CP33" s="1" t="s">
        <v>225</v>
      </c>
      <c r="CQ33" s="1" t="s">
        <v>225</v>
      </c>
      <c r="CR33" s="1" t="s">
        <v>225</v>
      </c>
      <c r="CS33" s="1" t="s">
        <v>225</v>
      </c>
      <c r="CT33" s="1" t="s">
        <v>225</v>
      </c>
      <c r="CU33" s="1" t="s">
        <v>225</v>
      </c>
      <c r="CV33" s="1" t="s">
        <v>225</v>
      </c>
      <c r="CW33" s="1" t="s">
        <v>225</v>
      </c>
      <c r="CX33" s="1" t="s">
        <v>225</v>
      </c>
      <c r="CY33" s="1" t="s">
        <v>225</v>
      </c>
    </row>
    <row r="34" spans="1:103" x14ac:dyDescent="0.3">
      <c r="A34" s="2">
        <v>353</v>
      </c>
      <c r="B34" s="2" t="s">
        <v>105</v>
      </c>
      <c r="C34" s="2">
        <v>1</v>
      </c>
      <c r="D34" s="2">
        <v>1</v>
      </c>
      <c r="E34" s="2">
        <v>5</v>
      </c>
      <c r="F34" s="2">
        <v>4</v>
      </c>
      <c r="G34" s="2">
        <v>4</v>
      </c>
      <c r="H34" s="2">
        <v>4</v>
      </c>
      <c r="I34" s="2">
        <v>5</v>
      </c>
      <c r="J34" s="2">
        <v>5</v>
      </c>
      <c r="K34" s="2">
        <v>4</v>
      </c>
      <c r="L34" s="2">
        <v>4</v>
      </c>
      <c r="M34" s="2">
        <v>3</v>
      </c>
      <c r="N34" s="2">
        <v>4</v>
      </c>
      <c r="O34" s="2">
        <v>4</v>
      </c>
      <c r="P34" s="2">
        <v>4</v>
      </c>
      <c r="Q34" s="2">
        <v>4</v>
      </c>
      <c r="R34" s="2">
        <v>4</v>
      </c>
      <c r="S34" s="2">
        <v>4</v>
      </c>
      <c r="T34" s="2">
        <v>4</v>
      </c>
      <c r="U34" s="2">
        <v>3</v>
      </c>
      <c r="V34" s="2">
        <v>4</v>
      </c>
      <c r="W34" s="2">
        <v>4</v>
      </c>
      <c r="X34" s="2">
        <v>5</v>
      </c>
      <c r="Y34" s="2">
        <v>5</v>
      </c>
      <c r="Z34" s="2" t="s">
        <v>225</v>
      </c>
      <c r="AA34" s="2">
        <v>2</v>
      </c>
      <c r="AB34" s="2">
        <v>2</v>
      </c>
      <c r="AC34" s="2">
        <v>3</v>
      </c>
      <c r="AD34" s="2">
        <v>4</v>
      </c>
      <c r="AE34" s="2">
        <v>3</v>
      </c>
      <c r="AF34" s="2">
        <v>3</v>
      </c>
      <c r="AG34" s="2">
        <v>2</v>
      </c>
      <c r="AH34" s="2">
        <v>3</v>
      </c>
      <c r="AI34" s="2">
        <v>4</v>
      </c>
      <c r="AJ34" s="2">
        <v>3</v>
      </c>
      <c r="AK34" s="2">
        <v>2</v>
      </c>
      <c r="AL34" s="2">
        <v>3</v>
      </c>
      <c r="AM34" s="2">
        <v>2</v>
      </c>
      <c r="AN34" s="2">
        <v>2</v>
      </c>
      <c r="AO34" s="2">
        <v>4</v>
      </c>
      <c r="AP34" s="2">
        <v>3</v>
      </c>
      <c r="AQ34" s="2">
        <v>3</v>
      </c>
      <c r="AR34" s="2">
        <v>3</v>
      </c>
      <c r="AS34" s="2">
        <v>3</v>
      </c>
      <c r="AT34" s="2">
        <v>4</v>
      </c>
      <c r="AU34" s="2">
        <v>3</v>
      </c>
      <c r="AV34" s="2">
        <v>4</v>
      </c>
      <c r="AW34" s="2">
        <v>3</v>
      </c>
      <c r="AX34" s="2">
        <v>3</v>
      </c>
      <c r="AY34" s="2">
        <v>4</v>
      </c>
      <c r="AZ34" s="2">
        <v>3</v>
      </c>
      <c r="BA34" s="2">
        <v>3</v>
      </c>
      <c r="BB34" s="2">
        <v>2</v>
      </c>
      <c r="BC34" s="2">
        <v>3</v>
      </c>
      <c r="BD34" s="2">
        <v>2</v>
      </c>
      <c r="BE34" s="2">
        <v>4</v>
      </c>
      <c r="BF34" s="2">
        <v>3</v>
      </c>
      <c r="BG34" s="2">
        <v>1</v>
      </c>
      <c r="BH34" s="2">
        <v>2</v>
      </c>
      <c r="BI34" s="2" t="s">
        <v>225</v>
      </c>
      <c r="BJ34" s="2">
        <v>3</v>
      </c>
      <c r="BK34" s="2">
        <v>3</v>
      </c>
      <c r="BL34" s="2" t="s">
        <v>225</v>
      </c>
      <c r="BM34" s="2" t="s">
        <v>225</v>
      </c>
      <c r="BN34" s="2">
        <v>1</v>
      </c>
      <c r="BO34" s="2" t="s">
        <v>225</v>
      </c>
      <c r="BP34" s="2" t="s">
        <v>225</v>
      </c>
      <c r="BQ34" s="2" t="s">
        <v>225</v>
      </c>
      <c r="BR34" s="2" t="s">
        <v>225</v>
      </c>
      <c r="BS34" s="2" t="s">
        <v>225</v>
      </c>
      <c r="BT34" s="2" t="s">
        <v>225</v>
      </c>
      <c r="BU34" s="2" t="s">
        <v>225</v>
      </c>
      <c r="BV34" s="2">
        <v>1</v>
      </c>
      <c r="BW34" s="2" t="s">
        <v>225</v>
      </c>
      <c r="BX34" s="2" t="s">
        <v>225</v>
      </c>
      <c r="BY34" s="2" t="s">
        <v>225</v>
      </c>
      <c r="BZ34" s="2">
        <v>3</v>
      </c>
      <c r="CA34" s="2">
        <v>8</v>
      </c>
      <c r="CB34" s="2" t="s">
        <v>225</v>
      </c>
      <c r="CC34" s="2">
        <v>1</v>
      </c>
      <c r="CD34" s="2" t="s">
        <v>225</v>
      </c>
      <c r="CE34" s="2">
        <v>4</v>
      </c>
      <c r="CF34" s="2" t="s">
        <v>225</v>
      </c>
      <c r="CG34" s="2" t="s">
        <v>225</v>
      </c>
      <c r="CH34" s="2" t="s">
        <v>225</v>
      </c>
      <c r="CI34" s="2" t="s">
        <v>225</v>
      </c>
      <c r="CJ34" s="2" t="s">
        <v>225</v>
      </c>
      <c r="CK34" s="2">
        <v>1</v>
      </c>
      <c r="CL34" s="2" t="s">
        <v>225</v>
      </c>
      <c r="CM34" s="2" t="s">
        <v>225</v>
      </c>
      <c r="CN34" s="2" t="s">
        <v>225</v>
      </c>
      <c r="CO34" s="2" t="s">
        <v>225</v>
      </c>
      <c r="CP34" s="2" t="s">
        <v>225</v>
      </c>
      <c r="CQ34" s="2" t="s">
        <v>225</v>
      </c>
      <c r="CR34" s="2" t="s">
        <v>225</v>
      </c>
      <c r="CS34" s="2" t="s">
        <v>225</v>
      </c>
      <c r="CT34" s="2" t="s">
        <v>225</v>
      </c>
      <c r="CU34" s="2" t="s">
        <v>225</v>
      </c>
      <c r="CV34" s="2" t="s">
        <v>225</v>
      </c>
      <c r="CW34" s="2" t="s">
        <v>225</v>
      </c>
      <c r="CX34" s="2" t="s">
        <v>225</v>
      </c>
      <c r="CY34" s="2" t="s">
        <v>225</v>
      </c>
    </row>
    <row r="35" spans="1:103" x14ac:dyDescent="0.3">
      <c r="A35" s="2">
        <v>291</v>
      </c>
      <c r="B35" s="2" t="s">
        <v>105</v>
      </c>
      <c r="C35" s="2">
        <v>1</v>
      </c>
      <c r="D35" s="2">
        <v>1</v>
      </c>
      <c r="E35" s="2">
        <v>5</v>
      </c>
      <c r="F35" s="2">
        <v>3</v>
      </c>
      <c r="G35" s="2">
        <v>5</v>
      </c>
      <c r="H35" s="2">
        <v>3</v>
      </c>
      <c r="I35" s="2">
        <v>4</v>
      </c>
      <c r="J35" s="2">
        <v>5</v>
      </c>
      <c r="K35" s="2">
        <v>5</v>
      </c>
      <c r="L35" s="2">
        <v>5</v>
      </c>
      <c r="M35" s="2">
        <v>5</v>
      </c>
      <c r="N35" s="2">
        <v>5</v>
      </c>
      <c r="O35" s="2">
        <v>5</v>
      </c>
      <c r="P35" s="2">
        <v>5</v>
      </c>
      <c r="Q35" s="2">
        <v>5</v>
      </c>
      <c r="R35" s="2">
        <v>5</v>
      </c>
      <c r="S35" s="2">
        <v>5</v>
      </c>
      <c r="T35" s="2">
        <v>5</v>
      </c>
      <c r="U35" s="2">
        <v>2</v>
      </c>
      <c r="V35" s="2">
        <v>3</v>
      </c>
      <c r="W35" s="2">
        <v>4</v>
      </c>
      <c r="X35" s="2">
        <v>5</v>
      </c>
      <c r="Y35" s="2">
        <v>5</v>
      </c>
      <c r="Z35" s="2" t="s">
        <v>225</v>
      </c>
      <c r="AA35" s="2">
        <v>4</v>
      </c>
      <c r="AB35" s="2">
        <v>4</v>
      </c>
      <c r="AC35" s="2">
        <v>4</v>
      </c>
      <c r="AD35" s="2">
        <v>4</v>
      </c>
      <c r="AE35" s="2">
        <v>3</v>
      </c>
      <c r="AF35" s="2">
        <v>3</v>
      </c>
      <c r="AG35" s="2">
        <v>4</v>
      </c>
      <c r="AH35" s="2">
        <v>3</v>
      </c>
      <c r="AI35" s="2">
        <v>3</v>
      </c>
      <c r="AJ35" s="2">
        <v>3</v>
      </c>
      <c r="AK35" s="2">
        <v>1</v>
      </c>
      <c r="AL35" s="2">
        <v>1</v>
      </c>
      <c r="AM35" s="2">
        <v>4</v>
      </c>
      <c r="AN35" s="2">
        <v>4</v>
      </c>
      <c r="AO35" s="2">
        <v>4</v>
      </c>
      <c r="AP35" s="2">
        <v>3</v>
      </c>
      <c r="AQ35" s="2">
        <v>3</v>
      </c>
      <c r="AR35" s="2">
        <v>3</v>
      </c>
      <c r="AS35" s="2">
        <v>3</v>
      </c>
      <c r="AT35" s="2">
        <v>3</v>
      </c>
      <c r="AU35" s="2">
        <v>3</v>
      </c>
      <c r="AV35" s="2">
        <v>1</v>
      </c>
      <c r="AW35" s="2">
        <v>4</v>
      </c>
      <c r="AX35" s="2">
        <v>4</v>
      </c>
      <c r="AY35" s="2">
        <v>5</v>
      </c>
      <c r="AZ35" s="2">
        <v>3</v>
      </c>
      <c r="BA35" s="2">
        <v>3</v>
      </c>
      <c r="BB35" s="2">
        <v>4</v>
      </c>
      <c r="BC35" s="2">
        <v>3</v>
      </c>
      <c r="BD35" s="2">
        <v>3</v>
      </c>
      <c r="BE35" s="2">
        <v>4</v>
      </c>
      <c r="BF35" s="2">
        <v>4</v>
      </c>
      <c r="BG35" s="2">
        <v>3</v>
      </c>
      <c r="BH35" s="2">
        <v>3</v>
      </c>
      <c r="BI35" s="2" t="s">
        <v>225</v>
      </c>
      <c r="BJ35" s="2">
        <v>3</v>
      </c>
      <c r="BK35" s="2">
        <v>3</v>
      </c>
      <c r="BL35" s="2" t="s">
        <v>225</v>
      </c>
      <c r="BM35" s="2" t="s">
        <v>225</v>
      </c>
      <c r="BN35" s="2">
        <v>1</v>
      </c>
      <c r="BO35" s="2" t="s">
        <v>225</v>
      </c>
      <c r="BP35" s="2" t="s">
        <v>225</v>
      </c>
      <c r="BQ35" s="2" t="s">
        <v>225</v>
      </c>
      <c r="BR35" s="2" t="s">
        <v>225</v>
      </c>
      <c r="BS35" s="2" t="s">
        <v>225</v>
      </c>
      <c r="BT35" s="2" t="s">
        <v>225</v>
      </c>
      <c r="BU35" s="2" t="s">
        <v>225</v>
      </c>
      <c r="BV35" s="2">
        <v>1</v>
      </c>
      <c r="BW35" s="2" t="s">
        <v>225</v>
      </c>
      <c r="BX35" s="2" t="s">
        <v>225</v>
      </c>
      <c r="BY35" s="2" t="s">
        <v>225</v>
      </c>
      <c r="BZ35" s="2">
        <v>2</v>
      </c>
      <c r="CA35" s="2">
        <v>8</v>
      </c>
      <c r="CB35" s="2" t="s">
        <v>225</v>
      </c>
      <c r="CC35" s="2">
        <v>1</v>
      </c>
      <c r="CD35" s="2" t="s">
        <v>225</v>
      </c>
      <c r="CE35" s="2">
        <v>3</v>
      </c>
      <c r="CF35" s="2" t="s">
        <v>225</v>
      </c>
      <c r="CG35" s="2" t="s">
        <v>225</v>
      </c>
      <c r="CH35" s="2" t="s">
        <v>225</v>
      </c>
      <c r="CI35" s="2" t="s">
        <v>225</v>
      </c>
      <c r="CJ35" s="2" t="s">
        <v>225</v>
      </c>
      <c r="CK35" s="2" t="s">
        <v>225</v>
      </c>
      <c r="CL35" s="2" t="s">
        <v>225</v>
      </c>
      <c r="CM35" s="2" t="s">
        <v>225</v>
      </c>
      <c r="CN35" s="2" t="s">
        <v>225</v>
      </c>
      <c r="CO35" s="2" t="s">
        <v>225</v>
      </c>
      <c r="CP35" s="2">
        <v>1</v>
      </c>
      <c r="CQ35" s="2" t="s">
        <v>225</v>
      </c>
      <c r="CR35" s="2" t="s">
        <v>225</v>
      </c>
      <c r="CS35" s="2" t="s">
        <v>225</v>
      </c>
      <c r="CT35" s="2">
        <v>1</v>
      </c>
      <c r="CU35" s="2" t="s">
        <v>225</v>
      </c>
      <c r="CV35" s="2" t="s">
        <v>225</v>
      </c>
      <c r="CW35" s="2" t="s">
        <v>225</v>
      </c>
      <c r="CX35" s="2" t="s">
        <v>225</v>
      </c>
      <c r="CY35" s="2" t="s">
        <v>225</v>
      </c>
    </row>
    <row r="36" spans="1:103" x14ac:dyDescent="0.3">
      <c r="A36" s="2">
        <v>341</v>
      </c>
      <c r="B36" s="2" t="s">
        <v>105</v>
      </c>
      <c r="C36" s="2">
        <v>1</v>
      </c>
      <c r="D36" s="2">
        <v>1</v>
      </c>
      <c r="E36" s="2">
        <v>5</v>
      </c>
      <c r="F36" s="2">
        <v>3</v>
      </c>
      <c r="G36" s="2">
        <v>4</v>
      </c>
      <c r="H36" s="2">
        <v>4</v>
      </c>
      <c r="I36" s="2">
        <v>5</v>
      </c>
      <c r="J36" s="2">
        <v>5</v>
      </c>
      <c r="K36" s="2">
        <v>5</v>
      </c>
      <c r="L36" s="2">
        <v>5</v>
      </c>
      <c r="M36" s="2">
        <v>4</v>
      </c>
      <c r="N36" s="2">
        <v>5</v>
      </c>
      <c r="O36" s="2">
        <v>5</v>
      </c>
      <c r="P36" s="2">
        <v>5</v>
      </c>
      <c r="Q36" s="2">
        <v>3</v>
      </c>
      <c r="R36" s="2">
        <v>5</v>
      </c>
      <c r="S36" s="2">
        <v>4</v>
      </c>
      <c r="T36" s="2">
        <v>5</v>
      </c>
      <c r="U36" s="2">
        <v>2</v>
      </c>
      <c r="V36" s="2">
        <v>2</v>
      </c>
      <c r="W36" s="2">
        <v>3</v>
      </c>
      <c r="X36" s="2">
        <v>4</v>
      </c>
      <c r="Y36" s="2" t="s">
        <v>225</v>
      </c>
      <c r="Z36" s="2" t="s">
        <v>225</v>
      </c>
      <c r="AA36" s="2">
        <v>2</v>
      </c>
      <c r="AB36" s="2">
        <v>2</v>
      </c>
      <c r="AC36" s="2">
        <v>2</v>
      </c>
      <c r="AD36" s="2">
        <v>2</v>
      </c>
      <c r="AE36" s="2">
        <v>1</v>
      </c>
      <c r="AF36" s="2">
        <v>2</v>
      </c>
      <c r="AG36" s="2">
        <v>2</v>
      </c>
      <c r="AH36" s="2">
        <v>3</v>
      </c>
      <c r="AI36" s="2">
        <v>2</v>
      </c>
      <c r="AJ36" s="2">
        <v>3</v>
      </c>
      <c r="AK36" s="2">
        <v>2</v>
      </c>
      <c r="AL36" s="2">
        <v>2</v>
      </c>
      <c r="AM36" s="2">
        <v>2</v>
      </c>
      <c r="AN36" s="2">
        <v>2</v>
      </c>
      <c r="AO36" s="2">
        <v>3</v>
      </c>
      <c r="AP36" s="2">
        <v>3</v>
      </c>
      <c r="AQ36" s="2">
        <v>3</v>
      </c>
      <c r="AR36" s="2">
        <v>3</v>
      </c>
      <c r="AS36" s="2">
        <v>3</v>
      </c>
      <c r="AT36" s="2">
        <v>1</v>
      </c>
      <c r="AU36" s="2">
        <v>3</v>
      </c>
      <c r="AV36" s="2">
        <v>4</v>
      </c>
      <c r="AW36" s="2">
        <v>4</v>
      </c>
      <c r="AX36" s="2">
        <v>3</v>
      </c>
      <c r="AY36" s="2">
        <v>4</v>
      </c>
      <c r="AZ36" s="2">
        <v>4</v>
      </c>
      <c r="BA36" s="2">
        <v>3</v>
      </c>
      <c r="BB36" s="2">
        <v>2</v>
      </c>
      <c r="BC36" s="2">
        <v>2</v>
      </c>
      <c r="BD36" s="2">
        <v>4</v>
      </c>
      <c r="BE36" s="2">
        <v>4</v>
      </c>
      <c r="BF36" s="2">
        <v>4</v>
      </c>
      <c r="BG36" s="2">
        <v>3</v>
      </c>
      <c r="BH36" s="2">
        <v>5</v>
      </c>
      <c r="BI36" s="2" t="s">
        <v>225</v>
      </c>
      <c r="BJ36" s="2">
        <v>3</v>
      </c>
      <c r="BK36" s="2">
        <v>2</v>
      </c>
      <c r="BL36" s="2" t="s">
        <v>225</v>
      </c>
      <c r="BM36" s="2" t="s">
        <v>225</v>
      </c>
      <c r="BN36" s="2">
        <v>1</v>
      </c>
      <c r="BO36" s="2" t="s">
        <v>225</v>
      </c>
      <c r="BP36" s="2" t="s">
        <v>225</v>
      </c>
      <c r="BQ36" s="2" t="s">
        <v>225</v>
      </c>
      <c r="BR36" s="2" t="s">
        <v>225</v>
      </c>
      <c r="BS36" s="2" t="s">
        <v>225</v>
      </c>
      <c r="BT36" s="2">
        <v>1</v>
      </c>
      <c r="BU36" s="2">
        <v>1</v>
      </c>
      <c r="BV36" s="2">
        <v>1</v>
      </c>
      <c r="BW36" s="2" t="s">
        <v>225</v>
      </c>
      <c r="BX36" s="2" t="s">
        <v>225</v>
      </c>
      <c r="BY36" s="2" t="s">
        <v>225</v>
      </c>
      <c r="BZ36" s="2">
        <v>2</v>
      </c>
      <c r="CA36" s="2">
        <v>4</v>
      </c>
      <c r="CB36" s="2" t="s">
        <v>225</v>
      </c>
      <c r="CC36" s="2">
        <v>1</v>
      </c>
      <c r="CD36" s="2" t="s">
        <v>225</v>
      </c>
      <c r="CE36" s="2">
        <v>3</v>
      </c>
      <c r="CF36" s="2" t="s">
        <v>225</v>
      </c>
      <c r="CG36" s="2" t="s">
        <v>225</v>
      </c>
      <c r="CH36" s="2" t="s">
        <v>225</v>
      </c>
      <c r="CI36" s="2" t="s">
        <v>225</v>
      </c>
      <c r="CJ36" s="2" t="s">
        <v>225</v>
      </c>
      <c r="CK36" s="2" t="s">
        <v>225</v>
      </c>
      <c r="CL36" s="2" t="s">
        <v>225</v>
      </c>
      <c r="CM36" s="2" t="s">
        <v>225</v>
      </c>
      <c r="CN36" s="2" t="s">
        <v>225</v>
      </c>
      <c r="CO36" s="2" t="s">
        <v>225</v>
      </c>
      <c r="CP36" s="2" t="s">
        <v>225</v>
      </c>
      <c r="CQ36" s="2" t="s">
        <v>225</v>
      </c>
      <c r="CR36" s="2" t="s">
        <v>225</v>
      </c>
      <c r="CS36" s="2" t="s">
        <v>225</v>
      </c>
      <c r="CT36" s="2">
        <v>1</v>
      </c>
      <c r="CU36" s="2" t="s">
        <v>225</v>
      </c>
      <c r="CV36" s="2" t="s">
        <v>225</v>
      </c>
      <c r="CW36" s="2" t="s">
        <v>225</v>
      </c>
      <c r="CX36" s="2" t="s">
        <v>225</v>
      </c>
      <c r="CY36" s="2" t="s">
        <v>225</v>
      </c>
    </row>
    <row r="37" spans="1:103" x14ac:dyDescent="0.3">
      <c r="A37" s="2">
        <v>718</v>
      </c>
      <c r="B37" s="2" t="s">
        <v>105</v>
      </c>
      <c r="C37" s="2">
        <v>1</v>
      </c>
      <c r="D37" s="2">
        <v>1</v>
      </c>
      <c r="E37" s="2">
        <v>5</v>
      </c>
      <c r="F37" s="2">
        <v>3</v>
      </c>
      <c r="G37" s="2">
        <v>4</v>
      </c>
      <c r="H37" s="2">
        <v>3</v>
      </c>
      <c r="I37" s="2">
        <v>5</v>
      </c>
      <c r="J37" s="2">
        <v>5</v>
      </c>
      <c r="K37" s="2">
        <v>4</v>
      </c>
      <c r="L37" s="2">
        <v>5</v>
      </c>
      <c r="M37" s="2">
        <v>4</v>
      </c>
      <c r="N37" s="2">
        <v>4</v>
      </c>
      <c r="O37" s="2">
        <v>4</v>
      </c>
      <c r="P37" s="2">
        <v>4</v>
      </c>
      <c r="Q37" s="2">
        <v>3</v>
      </c>
      <c r="R37" s="2">
        <v>4</v>
      </c>
      <c r="S37" s="2">
        <v>4</v>
      </c>
      <c r="T37" s="2">
        <v>4</v>
      </c>
      <c r="U37" s="2">
        <v>2</v>
      </c>
      <c r="V37" s="2">
        <v>3</v>
      </c>
      <c r="W37" s="2">
        <v>4</v>
      </c>
      <c r="X37" s="2">
        <v>4</v>
      </c>
      <c r="Y37" s="2">
        <v>4</v>
      </c>
      <c r="Z37" s="2" t="s">
        <v>225</v>
      </c>
      <c r="AA37" s="2">
        <v>2</v>
      </c>
      <c r="AB37" s="2">
        <v>2</v>
      </c>
      <c r="AC37" s="2">
        <v>2</v>
      </c>
      <c r="AD37" s="2">
        <v>3</v>
      </c>
      <c r="AE37" s="2">
        <v>3</v>
      </c>
      <c r="AF37" s="2">
        <v>4</v>
      </c>
      <c r="AG37" s="2">
        <v>4</v>
      </c>
      <c r="AH37" s="2">
        <v>4</v>
      </c>
      <c r="AI37" s="2">
        <v>4</v>
      </c>
      <c r="AJ37" s="2">
        <v>2</v>
      </c>
      <c r="AK37" s="2">
        <v>2</v>
      </c>
      <c r="AL37" s="2">
        <v>2</v>
      </c>
      <c r="AM37" s="2">
        <v>4</v>
      </c>
      <c r="AN37" s="2">
        <v>2</v>
      </c>
      <c r="AO37" s="2">
        <v>3</v>
      </c>
      <c r="AP37" s="2">
        <v>3</v>
      </c>
      <c r="AQ37" s="2">
        <v>3</v>
      </c>
      <c r="AR37" s="2">
        <v>3</v>
      </c>
      <c r="AS37" s="2">
        <v>2</v>
      </c>
      <c r="AT37" s="2">
        <v>2</v>
      </c>
      <c r="AU37" s="2">
        <v>2</v>
      </c>
      <c r="AV37" s="2">
        <v>3</v>
      </c>
      <c r="AW37" s="2">
        <v>3</v>
      </c>
      <c r="AX37" s="2">
        <v>3</v>
      </c>
      <c r="AY37" s="2">
        <v>3</v>
      </c>
      <c r="AZ37" s="2">
        <v>2</v>
      </c>
      <c r="BA37" s="2">
        <v>3</v>
      </c>
      <c r="BB37" s="2">
        <v>2</v>
      </c>
      <c r="BC37" s="2">
        <v>2</v>
      </c>
      <c r="BD37" s="2">
        <v>3</v>
      </c>
      <c r="BE37" s="2">
        <v>4</v>
      </c>
      <c r="BF37" s="2">
        <v>4</v>
      </c>
      <c r="BG37" s="2">
        <v>2</v>
      </c>
      <c r="BH37" s="2">
        <v>3</v>
      </c>
      <c r="BI37" s="2" t="s">
        <v>225</v>
      </c>
      <c r="BJ37" s="2">
        <v>3</v>
      </c>
      <c r="BK37" s="2">
        <v>2</v>
      </c>
      <c r="BL37" s="2" t="s">
        <v>225</v>
      </c>
      <c r="BM37" s="2" t="s">
        <v>225</v>
      </c>
      <c r="BN37" s="2">
        <v>1</v>
      </c>
      <c r="BO37" s="2" t="s">
        <v>225</v>
      </c>
      <c r="BP37" s="2" t="s">
        <v>225</v>
      </c>
      <c r="BQ37" s="2" t="s">
        <v>225</v>
      </c>
      <c r="BR37" s="2" t="s">
        <v>225</v>
      </c>
      <c r="BS37" s="2" t="s">
        <v>225</v>
      </c>
      <c r="BT37" s="2">
        <v>1</v>
      </c>
      <c r="BU37" s="2" t="s">
        <v>225</v>
      </c>
      <c r="BV37" s="2">
        <v>1</v>
      </c>
      <c r="BW37" s="2" t="s">
        <v>225</v>
      </c>
      <c r="BX37" s="2" t="s">
        <v>225</v>
      </c>
      <c r="BY37" s="2" t="s">
        <v>225</v>
      </c>
      <c r="BZ37" s="2">
        <v>2</v>
      </c>
      <c r="CA37" s="2">
        <v>6</v>
      </c>
      <c r="CB37" s="2" t="s">
        <v>225</v>
      </c>
      <c r="CC37" s="2">
        <v>2</v>
      </c>
      <c r="CD37" s="2" t="s">
        <v>225</v>
      </c>
      <c r="CE37" s="2">
        <v>3</v>
      </c>
      <c r="CF37" s="2" t="s">
        <v>225</v>
      </c>
      <c r="CG37" s="2" t="s">
        <v>225</v>
      </c>
      <c r="CH37" s="2" t="s">
        <v>225</v>
      </c>
      <c r="CI37" s="2" t="s">
        <v>225</v>
      </c>
      <c r="CJ37" s="2" t="s">
        <v>225</v>
      </c>
      <c r="CK37" s="2">
        <v>1</v>
      </c>
      <c r="CL37" s="2" t="s">
        <v>225</v>
      </c>
      <c r="CM37" s="2" t="s">
        <v>225</v>
      </c>
      <c r="CN37" s="2" t="s">
        <v>225</v>
      </c>
      <c r="CO37" s="2" t="s">
        <v>225</v>
      </c>
      <c r="CP37" s="2" t="s">
        <v>225</v>
      </c>
      <c r="CQ37" s="2" t="s">
        <v>225</v>
      </c>
      <c r="CR37" s="2" t="s">
        <v>225</v>
      </c>
      <c r="CS37" s="2" t="s">
        <v>225</v>
      </c>
      <c r="CT37" s="2">
        <v>1</v>
      </c>
      <c r="CU37" s="2" t="s">
        <v>225</v>
      </c>
      <c r="CV37" s="2" t="s">
        <v>225</v>
      </c>
      <c r="CW37" s="2" t="s">
        <v>225</v>
      </c>
      <c r="CX37" s="2" t="s">
        <v>225</v>
      </c>
      <c r="CY37" s="2" t="s">
        <v>225</v>
      </c>
    </row>
    <row r="38" spans="1:103" x14ac:dyDescent="0.3">
      <c r="A38" s="2">
        <v>525</v>
      </c>
      <c r="B38" s="2" t="s">
        <v>105</v>
      </c>
      <c r="C38" s="2">
        <v>1</v>
      </c>
      <c r="D38" s="2">
        <v>1</v>
      </c>
      <c r="E38" s="2">
        <v>4</v>
      </c>
      <c r="F38" s="2">
        <v>3</v>
      </c>
      <c r="G38" s="2">
        <v>4</v>
      </c>
      <c r="H38" s="2">
        <v>3</v>
      </c>
      <c r="I38" s="2">
        <v>5</v>
      </c>
      <c r="J38" s="2">
        <v>5</v>
      </c>
      <c r="K38" s="2">
        <v>5</v>
      </c>
      <c r="L38" s="2">
        <v>5</v>
      </c>
      <c r="M38" s="2">
        <v>4</v>
      </c>
      <c r="N38" s="2">
        <v>4</v>
      </c>
      <c r="O38" s="2">
        <v>4</v>
      </c>
      <c r="P38" s="2">
        <v>4</v>
      </c>
      <c r="Q38" s="2">
        <v>4</v>
      </c>
      <c r="R38" s="2">
        <v>4</v>
      </c>
      <c r="S38" s="2">
        <v>4</v>
      </c>
      <c r="T38" s="2">
        <v>4</v>
      </c>
      <c r="U38" s="2">
        <v>3</v>
      </c>
      <c r="V38" s="2">
        <v>3</v>
      </c>
      <c r="W38" s="2">
        <v>3</v>
      </c>
      <c r="X38" s="2">
        <v>4</v>
      </c>
      <c r="Y38" s="2">
        <v>4</v>
      </c>
      <c r="Z38" s="2" t="s">
        <v>225</v>
      </c>
      <c r="AA38" s="2">
        <v>2</v>
      </c>
      <c r="AB38" s="2">
        <v>2</v>
      </c>
      <c r="AC38" s="2" t="s">
        <v>225</v>
      </c>
      <c r="AD38" s="2" t="s">
        <v>225</v>
      </c>
      <c r="AE38" s="2" t="s">
        <v>225</v>
      </c>
      <c r="AF38" s="2" t="s">
        <v>225</v>
      </c>
      <c r="AG38" s="2" t="s">
        <v>225</v>
      </c>
      <c r="AH38" s="2" t="s">
        <v>225</v>
      </c>
      <c r="AI38" s="2" t="s">
        <v>225</v>
      </c>
      <c r="AJ38" s="2" t="s">
        <v>225</v>
      </c>
      <c r="AK38" s="2" t="s">
        <v>225</v>
      </c>
      <c r="AL38" s="2" t="s">
        <v>225</v>
      </c>
      <c r="AM38" s="2" t="s">
        <v>225</v>
      </c>
      <c r="AN38" s="2">
        <v>2</v>
      </c>
      <c r="AO38" s="2">
        <v>2</v>
      </c>
      <c r="AP38" s="2">
        <v>3</v>
      </c>
      <c r="AQ38" s="2">
        <v>3</v>
      </c>
      <c r="AR38" s="2">
        <v>3</v>
      </c>
      <c r="AS38" s="2">
        <v>3</v>
      </c>
      <c r="AT38" s="2">
        <v>3</v>
      </c>
      <c r="AU38" s="2">
        <v>3</v>
      </c>
      <c r="AV38" s="2">
        <v>3</v>
      </c>
      <c r="AW38" s="2">
        <v>3</v>
      </c>
      <c r="AX38" s="2">
        <v>4</v>
      </c>
      <c r="AY38" s="2">
        <v>5</v>
      </c>
      <c r="AZ38" s="2">
        <v>3</v>
      </c>
      <c r="BA38" s="2">
        <v>3</v>
      </c>
      <c r="BB38" s="2">
        <v>4</v>
      </c>
      <c r="BC38" s="2">
        <v>5</v>
      </c>
      <c r="BD38" s="2">
        <v>4</v>
      </c>
      <c r="BE38" s="2">
        <v>3</v>
      </c>
      <c r="BF38" s="2">
        <v>4</v>
      </c>
      <c r="BG38" s="2">
        <v>5</v>
      </c>
      <c r="BH38" s="2">
        <v>5</v>
      </c>
      <c r="BI38" s="2" t="s">
        <v>225</v>
      </c>
      <c r="BJ38" s="2">
        <v>1</v>
      </c>
      <c r="BK38" s="2">
        <v>1</v>
      </c>
      <c r="BL38" s="2" t="s">
        <v>225</v>
      </c>
      <c r="BM38" s="2" t="s">
        <v>225</v>
      </c>
      <c r="BN38" s="2">
        <v>1</v>
      </c>
      <c r="BO38" s="2" t="s">
        <v>225</v>
      </c>
      <c r="BP38" s="2" t="s">
        <v>225</v>
      </c>
      <c r="BQ38" s="2" t="s">
        <v>225</v>
      </c>
      <c r="BR38" s="2" t="s">
        <v>225</v>
      </c>
      <c r="BS38" s="2" t="s">
        <v>225</v>
      </c>
      <c r="BT38" s="2" t="s">
        <v>225</v>
      </c>
      <c r="BU38" s="2" t="s">
        <v>225</v>
      </c>
      <c r="BV38" s="2">
        <v>1</v>
      </c>
      <c r="BW38" s="2" t="s">
        <v>225</v>
      </c>
      <c r="BX38" s="2" t="s">
        <v>225</v>
      </c>
      <c r="BY38" s="2" t="s">
        <v>225</v>
      </c>
      <c r="BZ38" s="2">
        <v>2</v>
      </c>
      <c r="CA38" s="2">
        <v>8</v>
      </c>
      <c r="CB38" s="2" t="s">
        <v>225</v>
      </c>
      <c r="CC38" s="2">
        <v>1</v>
      </c>
      <c r="CD38" s="2" t="s">
        <v>225</v>
      </c>
      <c r="CE38" s="2">
        <v>5</v>
      </c>
      <c r="CF38" s="2" t="s">
        <v>225</v>
      </c>
      <c r="CG38" s="2" t="s">
        <v>225</v>
      </c>
      <c r="CH38" s="2" t="s">
        <v>225</v>
      </c>
      <c r="CI38" s="2" t="s">
        <v>225</v>
      </c>
      <c r="CJ38" s="2" t="s">
        <v>225</v>
      </c>
      <c r="CK38" s="2">
        <v>1</v>
      </c>
      <c r="CL38" s="2" t="s">
        <v>225</v>
      </c>
      <c r="CM38" s="2" t="s">
        <v>225</v>
      </c>
      <c r="CN38" s="2" t="s">
        <v>225</v>
      </c>
      <c r="CO38" s="2" t="s">
        <v>225</v>
      </c>
      <c r="CP38" s="2" t="s">
        <v>225</v>
      </c>
      <c r="CQ38" s="2" t="s">
        <v>225</v>
      </c>
      <c r="CR38" s="2" t="s">
        <v>225</v>
      </c>
      <c r="CS38" s="2" t="s">
        <v>225</v>
      </c>
      <c r="CT38" s="2">
        <v>1</v>
      </c>
      <c r="CU38" s="2" t="s">
        <v>225</v>
      </c>
      <c r="CV38" s="2" t="s">
        <v>225</v>
      </c>
      <c r="CW38" s="2" t="s">
        <v>225</v>
      </c>
      <c r="CX38" s="2" t="s">
        <v>225</v>
      </c>
      <c r="CY38" s="2" t="s">
        <v>225</v>
      </c>
    </row>
    <row r="39" spans="1:103" x14ac:dyDescent="0.3">
      <c r="A39" s="2">
        <v>401</v>
      </c>
      <c r="B39" s="2" t="s">
        <v>105</v>
      </c>
      <c r="C39" s="2">
        <v>1</v>
      </c>
      <c r="D39" s="2">
        <v>1</v>
      </c>
      <c r="E39" s="2">
        <v>5</v>
      </c>
      <c r="F39" s="2">
        <v>3</v>
      </c>
      <c r="G39" s="2">
        <v>4</v>
      </c>
      <c r="H39" s="2">
        <v>3</v>
      </c>
      <c r="I39" s="2">
        <v>5</v>
      </c>
      <c r="J39" s="2">
        <v>5</v>
      </c>
      <c r="K39" s="2">
        <v>5</v>
      </c>
      <c r="L39" s="2">
        <v>5</v>
      </c>
      <c r="M39" s="2">
        <v>5</v>
      </c>
      <c r="N39" s="2">
        <v>5</v>
      </c>
      <c r="O39" s="2">
        <v>5</v>
      </c>
      <c r="P39" s="2">
        <v>5</v>
      </c>
      <c r="Q39" s="2">
        <v>5</v>
      </c>
      <c r="R39" s="2">
        <v>5</v>
      </c>
      <c r="S39" s="2">
        <v>5</v>
      </c>
      <c r="T39" s="2">
        <v>5</v>
      </c>
      <c r="U39" s="2">
        <v>5</v>
      </c>
      <c r="V39" s="2">
        <v>3</v>
      </c>
      <c r="W39" s="2">
        <v>5</v>
      </c>
      <c r="X39" s="2">
        <v>5</v>
      </c>
      <c r="Y39" s="2">
        <v>5</v>
      </c>
      <c r="Z39" s="2" t="s">
        <v>225</v>
      </c>
      <c r="AA39" s="2">
        <v>3</v>
      </c>
      <c r="AB39" s="2">
        <v>3</v>
      </c>
      <c r="AC39" s="2">
        <v>3</v>
      </c>
      <c r="AD39" s="2">
        <v>3</v>
      </c>
      <c r="AE39" s="2">
        <v>4</v>
      </c>
      <c r="AF39" s="2">
        <v>4</v>
      </c>
      <c r="AG39" s="2">
        <v>3</v>
      </c>
      <c r="AH39" s="2">
        <v>3</v>
      </c>
      <c r="AI39" s="2">
        <v>3</v>
      </c>
      <c r="AJ39" s="2">
        <v>3</v>
      </c>
      <c r="AK39" s="2">
        <v>3</v>
      </c>
      <c r="AL39" s="2">
        <v>3</v>
      </c>
      <c r="AM39" s="2">
        <v>3</v>
      </c>
      <c r="AN39" s="2">
        <v>3</v>
      </c>
      <c r="AO39" s="2">
        <v>3</v>
      </c>
      <c r="AP39" s="2">
        <v>3</v>
      </c>
      <c r="AQ39" s="2">
        <v>3</v>
      </c>
      <c r="AR39" s="2">
        <v>3</v>
      </c>
      <c r="AS39" s="2">
        <v>3</v>
      </c>
      <c r="AT39" s="2">
        <v>3</v>
      </c>
      <c r="AU39" s="2">
        <v>3</v>
      </c>
      <c r="AV39" s="2">
        <v>3</v>
      </c>
      <c r="AW39" s="2">
        <v>3</v>
      </c>
      <c r="AX39" s="2">
        <v>4</v>
      </c>
      <c r="AY39" s="2">
        <v>5</v>
      </c>
      <c r="AZ39" s="2">
        <v>3</v>
      </c>
      <c r="BA39" s="2">
        <v>1</v>
      </c>
      <c r="BB39" s="2">
        <v>5</v>
      </c>
      <c r="BC39" s="2">
        <v>5</v>
      </c>
      <c r="BD39" s="2">
        <v>4</v>
      </c>
      <c r="BE39" s="2">
        <v>3</v>
      </c>
      <c r="BF39" s="2">
        <v>2</v>
      </c>
      <c r="BG39" s="2">
        <v>4</v>
      </c>
      <c r="BH39" s="2">
        <v>2</v>
      </c>
      <c r="BI39" s="2" t="s">
        <v>225</v>
      </c>
      <c r="BJ39" s="2">
        <v>3</v>
      </c>
      <c r="BK39" s="2">
        <v>2</v>
      </c>
      <c r="BL39" s="2" t="s">
        <v>225</v>
      </c>
      <c r="BM39" s="2" t="s">
        <v>225</v>
      </c>
      <c r="BN39" s="2">
        <v>1</v>
      </c>
      <c r="BO39" s="2" t="s">
        <v>225</v>
      </c>
      <c r="BP39" s="2" t="s">
        <v>225</v>
      </c>
      <c r="BQ39" s="2" t="s">
        <v>225</v>
      </c>
      <c r="BR39" s="2" t="s">
        <v>225</v>
      </c>
      <c r="BS39" s="2" t="s">
        <v>225</v>
      </c>
      <c r="BT39" s="2">
        <v>1</v>
      </c>
      <c r="BU39" s="2">
        <v>1</v>
      </c>
      <c r="BV39" s="2">
        <v>1</v>
      </c>
      <c r="BW39" s="2" t="s">
        <v>225</v>
      </c>
      <c r="BX39" s="2" t="s">
        <v>225</v>
      </c>
      <c r="BY39" s="2" t="s">
        <v>225</v>
      </c>
      <c r="BZ39" s="2">
        <v>3</v>
      </c>
      <c r="CA39" s="2">
        <v>4</v>
      </c>
      <c r="CB39" s="2" t="s">
        <v>225</v>
      </c>
      <c r="CC39" s="2">
        <v>1</v>
      </c>
      <c r="CD39" s="2" t="s">
        <v>225</v>
      </c>
      <c r="CE39" s="2">
        <v>5</v>
      </c>
      <c r="CF39" s="2" t="s">
        <v>225</v>
      </c>
      <c r="CG39" s="2" t="s">
        <v>225</v>
      </c>
      <c r="CH39" s="2" t="s">
        <v>225</v>
      </c>
      <c r="CI39" s="2" t="s">
        <v>225</v>
      </c>
      <c r="CJ39" s="2" t="s">
        <v>225</v>
      </c>
      <c r="CK39" s="2" t="s">
        <v>225</v>
      </c>
      <c r="CL39" s="2" t="s">
        <v>225</v>
      </c>
      <c r="CM39" s="2" t="s">
        <v>225</v>
      </c>
      <c r="CN39" s="2" t="s">
        <v>225</v>
      </c>
      <c r="CO39" s="2" t="s">
        <v>225</v>
      </c>
      <c r="CP39" s="2" t="s">
        <v>225</v>
      </c>
      <c r="CQ39" s="2" t="s">
        <v>225</v>
      </c>
      <c r="CR39" s="2" t="s">
        <v>225</v>
      </c>
      <c r="CS39" s="2" t="s">
        <v>225</v>
      </c>
      <c r="CT39" s="2">
        <v>1</v>
      </c>
      <c r="CU39" s="2" t="s">
        <v>225</v>
      </c>
      <c r="CV39" s="2" t="s">
        <v>225</v>
      </c>
      <c r="CW39" s="2" t="s">
        <v>225</v>
      </c>
      <c r="CX39" s="2" t="s">
        <v>225</v>
      </c>
      <c r="CY39" s="2" t="s">
        <v>225</v>
      </c>
    </row>
    <row r="40" spans="1:103" x14ac:dyDescent="0.3">
      <c r="A40" s="2">
        <v>398</v>
      </c>
      <c r="B40" s="2" t="s">
        <v>105</v>
      </c>
      <c r="C40" s="2">
        <v>1</v>
      </c>
      <c r="D40" s="2">
        <v>1</v>
      </c>
      <c r="E40" s="2">
        <v>5</v>
      </c>
      <c r="F40" s="2">
        <v>3</v>
      </c>
      <c r="G40" s="2">
        <v>5</v>
      </c>
      <c r="H40" s="2">
        <v>2</v>
      </c>
      <c r="I40" s="2">
        <v>5</v>
      </c>
      <c r="J40" s="2">
        <v>5</v>
      </c>
      <c r="K40" s="2">
        <v>3</v>
      </c>
      <c r="L40" s="2">
        <v>4</v>
      </c>
      <c r="M40" s="2">
        <v>4</v>
      </c>
      <c r="N40" s="2">
        <v>4</v>
      </c>
      <c r="O40" s="2">
        <v>5</v>
      </c>
      <c r="P40" s="2">
        <v>3</v>
      </c>
      <c r="Q40" s="2">
        <v>2</v>
      </c>
      <c r="R40" s="2">
        <v>5</v>
      </c>
      <c r="S40" s="2">
        <v>4</v>
      </c>
      <c r="T40" s="2">
        <v>3</v>
      </c>
      <c r="U40" s="2">
        <v>3</v>
      </c>
      <c r="V40" s="2">
        <v>3</v>
      </c>
      <c r="W40" s="2">
        <v>3</v>
      </c>
      <c r="X40" s="2">
        <v>3</v>
      </c>
      <c r="Y40" s="2">
        <v>3</v>
      </c>
      <c r="Z40" s="2" t="s">
        <v>225</v>
      </c>
      <c r="AA40" s="2">
        <v>4</v>
      </c>
      <c r="AB40" s="2">
        <v>3</v>
      </c>
      <c r="AC40" s="2">
        <v>4</v>
      </c>
      <c r="AD40" s="2">
        <v>3</v>
      </c>
      <c r="AE40" s="2">
        <v>2</v>
      </c>
      <c r="AF40" s="2">
        <v>3</v>
      </c>
      <c r="AG40" s="2">
        <v>2</v>
      </c>
      <c r="AH40" s="2">
        <v>3</v>
      </c>
      <c r="AI40" s="2">
        <v>4</v>
      </c>
      <c r="AJ40" s="2">
        <v>3</v>
      </c>
      <c r="AK40" s="2">
        <v>3</v>
      </c>
      <c r="AL40" s="2">
        <v>3</v>
      </c>
      <c r="AM40" s="2">
        <v>4</v>
      </c>
      <c r="AN40" s="2">
        <v>3</v>
      </c>
      <c r="AO40" s="2">
        <v>2</v>
      </c>
      <c r="AP40" s="2">
        <v>3</v>
      </c>
      <c r="AQ40" s="2">
        <v>3</v>
      </c>
      <c r="AR40" s="2">
        <v>3</v>
      </c>
      <c r="AS40" s="2">
        <v>3</v>
      </c>
      <c r="AT40" s="2">
        <v>3</v>
      </c>
      <c r="AU40" s="2">
        <v>3</v>
      </c>
      <c r="AV40" s="2">
        <v>2</v>
      </c>
      <c r="AW40" s="2">
        <v>4</v>
      </c>
      <c r="AX40" s="2">
        <v>4</v>
      </c>
      <c r="AY40" s="2">
        <v>3</v>
      </c>
      <c r="AZ40" s="2">
        <v>1</v>
      </c>
      <c r="BA40" s="2">
        <v>3</v>
      </c>
      <c r="BB40" s="2">
        <v>1</v>
      </c>
      <c r="BC40" s="2">
        <v>5</v>
      </c>
      <c r="BD40" s="2">
        <v>3</v>
      </c>
      <c r="BE40" s="2">
        <v>3</v>
      </c>
      <c r="BF40" s="2">
        <v>4</v>
      </c>
      <c r="BG40" s="2">
        <v>5</v>
      </c>
      <c r="BH40" s="2">
        <v>2</v>
      </c>
      <c r="BI40" s="2" t="s">
        <v>225</v>
      </c>
      <c r="BJ40" s="2">
        <v>3</v>
      </c>
      <c r="BK40" s="2">
        <v>3</v>
      </c>
      <c r="BL40" s="2" t="s">
        <v>225</v>
      </c>
      <c r="BM40" s="2" t="s">
        <v>225</v>
      </c>
      <c r="BN40" s="2">
        <v>1</v>
      </c>
      <c r="BO40" s="2" t="s">
        <v>225</v>
      </c>
      <c r="BP40" s="2" t="s">
        <v>225</v>
      </c>
      <c r="BQ40" s="2" t="s">
        <v>225</v>
      </c>
      <c r="BR40" s="2" t="s">
        <v>225</v>
      </c>
      <c r="BS40" s="2" t="s">
        <v>225</v>
      </c>
      <c r="BT40" s="2" t="s">
        <v>225</v>
      </c>
      <c r="BU40" s="2" t="s">
        <v>225</v>
      </c>
      <c r="BV40" s="2">
        <v>1</v>
      </c>
      <c r="BW40" s="2" t="s">
        <v>225</v>
      </c>
      <c r="BX40" s="2" t="s">
        <v>225</v>
      </c>
      <c r="BY40" s="2" t="s">
        <v>225</v>
      </c>
      <c r="BZ40" s="2">
        <v>2</v>
      </c>
      <c r="CA40" s="2">
        <v>4</v>
      </c>
      <c r="CB40" s="2" t="s">
        <v>225</v>
      </c>
      <c r="CC40" s="2">
        <v>1</v>
      </c>
      <c r="CD40" s="2" t="s">
        <v>225</v>
      </c>
      <c r="CE40" s="2">
        <v>4</v>
      </c>
      <c r="CF40" s="2" t="s">
        <v>225</v>
      </c>
      <c r="CG40" s="2" t="s">
        <v>225</v>
      </c>
      <c r="CH40" s="2" t="s">
        <v>225</v>
      </c>
      <c r="CI40" s="2" t="s">
        <v>225</v>
      </c>
      <c r="CJ40" s="2" t="s">
        <v>225</v>
      </c>
      <c r="CK40" s="2">
        <v>1</v>
      </c>
      <c r="CL40" s="2" t="s">
        <v>225</v>
      </c>
      <c r="CM40" s="2" t="s">
        <v>225</v>
      </c>
      <c r="CN40" s="2" t="s">
        <v>225</v>
      </c>
      <c r="CO40" s="2" t="s">
        <v>225</v>
      </c>
      <c r="CP40" s="2" t="s">
        <v>225</v>
      </c>
      <c r="CQ40" s="2" t="s">
        <v>225</v>
      </c>
      <c r="CR40" s="2" t="s">
        <v>225</v>
      </c>
      <c r="CS40" s="2" t="s">
        <v>225</v>
      </c>
      <c r="CT40" s="2">
        <v>1</v>
      </c>
      <c r="CU40" s="2" t="s">
        <v>225</v>
      </c>
      <c r="CV40" s="2" t="s">
        <v>225</v>
      </c>
      <c r="CW40" s="2" t="s">
        <v>225</v>
      </c>
      <c r="CX40" s="2" t="s">
        <v>225</v>
      </c>
      <c r="CY40" s="2" t="s">
        <v>225</v>
      </c>
    </row>
    <row r="41" spans="1:103" x14ac:dyDescent="0.3">
      <c r="A41" s="2">
        <v>797</v>
      </c>
      <c r="B41" s="2" t="s">
        <v>105</v>
      </c>
      <c r="C41" s="2">
        <v>1</v>
      </c>
      <c r="D41" s="2">
        <v>1</v>
      </c>
      <c r="E41" s="2">
        <v>4</v>
      </c>
      <c r="F41" s="2">
        <v>3</v>
      </c>
      <c r="G41" s="2">
        <v>5</v>
      </c>
      <c r="H41" s="2">
        <v>4</v>
      </c>
      <c r="I41" s="2">
        <v>5</v>
      </c>
      <c r="J41" s="2">
        <v>5</v>
      </c>
      <c r="K41" s="2">
        <v>4</v>
      </c>
      <c r="L41" s="2">
        <v>4</v>
      </c>
      <c r="M41" s="2">
        <v>4</v>
      </c>
      <c r="N41" s="2">
        <v>4</v>
      </c>
      <c r="O41" s="2">
        <v>4</v>
      </c>
      <c r="P41" s="2">
        <v>5</v>
      </c>
      <c r="Q41" s="2">
        <v>3</v>
      </c>
      <c r="R41" s="2">
        <v>5</v>
      </c>
      <c r="S41" s="2">
        <v>5</v>
      </c>
      <c r="T41" s="2">
        <v>4</v>
      </c>
      <c r="U41" s="2">
        <v>3</v>
      </c>
      <c r="V41" s="2">
        <v>3</v>
      </c>
      <c r="W41" s="2">
        <v>4</v>
      </c>
      <c r="X41" s="2">
        <v>4</v>
      </c>
      <c r="Y41" s="2">
        <v>4</v>
      </c>
      <c r="Z41" s="2" t="s">
        <v>225</v>
      </c>
      <c r="AA41" s="2">
        <v>2</v>
      </c>
      <c r="AB41" s="2">
        <v>2</v>
      </c>
      <c r="AC41" s="2">
        <v>2</v>
      </c>
      <c r="AD41" s="2">
        <v>2</v>
      </c>
      <c r="AE41" s="2">
        <v>2</v>
      </c>
      <c r="AF41" s="2">
        <v>2</v>
      </c>
      <c r="AG41" s="2">
        <v>2</v>
      </c>
      <c r="AH41" s="2">
        <v>2</v>
      </c>
      <c r="AI41" s="2">
        <v>2</v>
      </c>
      <c r="AJ41" s="2">
        <v>2</v>
      </c>
      <c r="AK41" s="2">
        <v>2</v>
      </c>
      <c r="AL41" s="2">
        <v>2</v>
      </c>
      <c r="AM41" s="2">
        <v>2</v>
      </c>
      <c r="AN41" s="2">
        <v>2</v>
      </c>
      <c r="AO41" s="2">
        <v>2</v>
      </c>
      <c r="AP41" s="2">
        <v>2</v>
      </c>
      <c r="AQ41" s="2">
        <v>3</v>
      </c>
      <c r="AR41" s="2">
        <v>3</v>
      </c>
      <c r="AS41" s="2">
        <v>2</v>
      </c>
      <c r="AT41" s="2">
        <v>2</v>
      </c>
      <c r="AU41" s="2">
        <v>2</v>
      </c>
      <c r="AV41" s="2">
        <v>2</v>
      </c>
      <c r="AW41" s="2">
        <v>3</v>
      </c>
      <c r="AX41" s="2">
        <v>3</v>
      </c>
      <c r="AY41" s="2">
        <v>3</v>
      </c>
      <c r="AZ41" s="2">
        <v>5</v>
      </c>
      <c r="BA41" s="2">
        <v>2</v>
      </c>
      <c r="BB41" s="2">
        <v>5</v>
      </c>
      <c r="BC41" s="2">
        <v>2</v>
      </c>
      <c r="BD41" s="2">
        <v>3</v>
      </c>
      <c r="BE41" s="2">
        <v>3</v>
      </c>
      <c r="BF41" s="2">
        <v>3</v>
      </c>
      <c r="BG41" s="2">
        <v>4</v>
      </c>
      <c r="BH41" s="2">
        <v>4</v>
      </c>
      <c r="BI41" s="2" t="s">
        <v>225</v>
      </c>
      <c r="BJ41" s="2">
        <v>2</v>
      </c>
      <c r="BK41" s="2">
        <v>4</v>
      </c>
      <c r="BL41" s="2" t="s">
        <v>225</v>
      </c>
      <c r="BM41" s="2" t="s">
        <v>225</v>
      </c>
      <c r="BN41" s="2">
        <v>1</v>
      </c>
      <c r="BO41" s="2" t="s">
        <v>225</v>
      </c>
      <c r="BP41" s="2" t="s">
        <v>225</v>
      </c>
      <c r="BQ41" s="2" t="s">
        <v>225</v>
      </c>
      <c r="BR41" s="2" t="s">
        <v>225</v>
      </c>
      <c r="BS41" s="2" t="s">
        <v>225</v>
      </c>
      <c r="BT41" s="2" t="s">
        <v>225</v>
      </c>
      <c r="BU41" s="2" t="s">
        <v>225</v>
      </c>
      <c r="BV41" s="2">
        <v>1</v>
      </c>
      <c r="BW41" s="2" t="s">
        <v>225</v>
      </c>
      <c r="BX41" s="2" t="s">
        <v>225</v>
      </c>
      <c r="BY41" s="2" t="s">
        <v>225</v>
      </c>
      <c r="BZ41" s="2">
        <v>3</v>
      </c>
      <c r="CA41" s="2">
        <v>4</v>
      </c>
      <c r="CB41" s="2" t="s">
        <v>225</v>
      </c>
      <c r="CC41" s="2">
        <v>2</v>
      </c>
      <c r="CD41" s="2" t="s">
        <v>225</v>
      </c>
      <c r="CE41" s="2">
        <v>6</v>
      </c>
      <c r="CF41" s="2" t="s">
        <v>225</v>
      </c>
      <c r="CG41" s="2" t="s">
        <v>225</v>
      </c>
      <c r="CH41" s="2" t="s">
        <v>225</v>
      </c>
      <c r="CI41" s="2" t="s">
        <v>225</v>
      </c>
      <c r="CJ41" s="2">
        <v>1</v>
      </c>
      <c r="CK41" s="2" t="s">
        <v>225</v>
      </c>
      <c r="CL41" s="2" t="s">
        <v>225</v>
      </c>
      <c r="CM41" s="2" t="s">
        <v>225</v>
      </c>
      <c r="CN41" s="2">
        <v>1</v>
      </c>
      <c r="CO41" s="2" t="s">
        <v>225</v>
      </c>
      <c r="CP41" s="2" t="s">
        <v>225</v>
      </c>
      <c r="CQ41" s="2" t="s">
        <v>225</v>
      </c>
      <c r="CR41" s="2" t="s">
        <v>225</v>
      </c>
      <c r="CS41" s="2" t="s">
        <v>225</v>
      </c>
      <c r="CT41" s="2">
        <v>1</v>
      </c>
      <c r="CU41" s="2" t="s">
        <v>225</v>
      </c>
      <c r="CV41" s="2" t="s">
        <v>225</v>
      </c>
      <c r="CW41" s="2" t="s">
        <v>225</v>
      </c>
      <c r="CX41" s="2">
        <v>1</v>
      </c>
      <c r="CY41" s="2"/>
    </row>
    <row r="42" spans="1:103" x14ac:dyDescent="0.3">
      <c r="A42" s="2">
        <v>230</v>
      </c>
      <c r="B42" s="2" t="s">
        <v>105</v>
      </c>
      <c r="C42" s="2">
        <v>1</v>
      </c>
      <c r="D42" s="2">
        <v>1</v>
      </c>
      <c r="E42" s="2">
        <v>4</v>
      </c>
      <c r="F42" s="2">
        <v>3</v>
      </c>
      <c r="G42" s="2">
        <v>4</v>
      </c>
      <c r="H42" s="2">
        <v>5</v>
      </c>
      <c r="I42" s="2">
        <v>5</v>
      </c>
      <c r="J42" s="2">
        <v>5</v>
      </c>
      <c r="K42" s="2">
        <v>5</v>
      </c>
      <c r="L42" s="2">
        <v>5</v>
      </c>
      <c r="M42" s="2">
        <v>4</v>
      </c>
      <c r="N42" s="2">
        <v>4</v>
      </c>
      <c r="O42" s="2">
        <v>5</v>
      </c>
      <c r="P42" s="2">
        <v>5</v>
      </c>
      <c r="Q42" s="2">
        <v>4</v>
      </c>
      <c r="R42" s="2">
        <v>4</v>
      </c>
      <c r="S42" s="2">
        <v>4</v>
      </c>
      <c r="T42" s="2">
        <v>4</v>
      </c>
      <c r="U42" s="2">
        <v>5</v>
      </c>
      <c r="V42" s="2">
        <v>3</v>
      </c>
      <c r="W42" s="2">
        <v>4</v>
      </c>
      <c r="X42" s="2">
        <v>4</v>
      </c>
      <c r="Y42" s="2">
        <v>4</v>
      </c>
      <c r="Z42" s="2" t="s">
        <v>225</v>
      </c>
      <c r="AA42" s="2">
        <v>2</v>
      </c>
      <c r="AB42" s="2">
        <v>2</v>
      </c>
      <c r="AC42" s="2">
        <v>2</v>
      </c>
      <c r="AD42" s="2">
        <v>2</v>
      </c>
      <c r="AE42" s="2">
        <v>2</v>
      </c>
      <c r="AF42" s="2">
        <v>2</v>
      </c>
      <c r="AG42" s="2">
        <v>2</v>
      </c>
      <c r="AH42" s="2">
        <v>2</v>
      </c>
      <c r="AI42" s="2">
        <v>2</v>
      </c>
      <c r="AJ42" s="2">
        <v>2</v>
      </c>
      <c r="AK42" s="2">
        <v>2</v>
      </c>
      <c r="AL42" s="2">
        <v>2</v>
      </c>
      <c r="AM42" s="2">
        <v>2</v>
      </c>
      <c r="AN42" s="2">
        <v>2</v>
      </c>
      <c r="AO42" s="2">
        <v>2</v>
      </c>
      <c r="AP42" s="2">
        <v>2</v>
      </c>
      <c r="AQ42" s="2">
        <v>2</v>
      </c>
      <c r="AR42" s="2">
        <v>2</v>
      </c>
      <c r="AS42" s="2">
        <v>2</v>
      </c>
      <c r="AT42" s="2">
        <v>2</v>
      </c>
      <c r="AU42" s="2">
        <v>2</v>
      </c>
      <c r="AV42" s="2">
        <v>3</v>
      </c>
      <c r="AW42" s="2">
        <v>3</v>
      </c>
      <c r="AX42" s="2">
        <v>3</v>
      </c>
      <c r="AY42" s="2">
        <v>5</v>
      </c>
      <c r="AZ42" s="2">
        <v>3</v>
      </c>
      <c r="BA42" s="2">
        <v>3</v>
      </c>
      <c r="BB42" s="2">
        <v>3</v>
      </c>
      <c r="BC42" s="2">
        <v>5</v>
      </c>
      <c r="BD42" s="2">
        <v>4</v>
      </c>
      <c r="BE42" s="2">
        <v>3</v>
      </c>
      <c r="BF42" s="2">
        <v>3</v>
      </c>
      <c r="BG42" s="2">
        <v>3</v>
      </c>
      <c r="BH42" s="2">
        <v>3</v>
      </c>
      <c r="BI42" s="2" t="s">
        <v>225</v>
      </c>
      <c r="BJ42" s="2">
        <v>2</v>
      </c>
      <c r="BK42" s="2">
        <v>2</v>
      </c>
      <c r="BL42" s="2" t="s">
        <v>225</v>
      </c>
      <c r="BM42" s="2" t="s">
        <v>225</v>
      </c>
      <c r="BN42" s="2">
        <v>1</v>
      </c>
      <c r="BO42" s="2" t="s">
        <v>225</v>
      </c>
      <c r="BP42" s="2" t="s">
        <v>225</v>
      </c>
      <c r="BQ42" s="2" t="s">
        <v>225</v>
      </c>
      <c r="BR42" s="2" t="s">
        <v>225</v>
      </c>
      <c r="BS42" s="2" t="s">
        <v>225</v>
      </c>
      <c r="BT42" s="2" t="s">
        <v>225</v>
      </c>
      <c r="BU42" s="2" t="s">
        <v>225</v>
      </c>
      <c r="BV42" s="2">
        <v>1</v>
      </c>
      <c r="BW42" s="2" t="s">
        <v>225</v>
      </c>
      <c r="BX42" s="2" t="s">
        <v>225</v>
      </c>
      <c r="BY42" s="2" t="s">
        <v>225</v>
      </c>
      <c r="BZ42" s="2">
        <v>2</v>
      </c>
      <c r="CA42" s="2">
        <v>4</v>
      </c>
      <c r="CB42" s="2" t="s">
        <v>225</v>
      </c>
      <c r="CC42" s="2">
        <v>1</v>
      </c>
      <c r="CD42" s="2" t="s">
        <v>225</v>
      </c>
      <c r="CE42" s="2">
        <v>3</v>
      </c>
      <c r="CF42" s="2" t="s">
        <v>225</v>
      </c>
      <c r="CG42" s="2" t="s">
        <v>225</v>
      </c>
      <c r="CH42" s="2" t="s">
        <v>225</v>
      </c>
      <c r="CI42" s="2" t="s">
        <v>225</v>
      </c>
      <c r="CJ42" s="2" t="s">
        <v>225</v>
      </c>
      <c r="CK42" s="2">
        <v>1</v>
      </c>
      <c r="CL42" s="2" t="s">
        <v>225</v>
      </c>
      <c r="CM42" s="2" t="s">
        <v>225</v>
      </c>
      <c r="CN42" s="2" t="s">
        <v>225</v>
      </c>
      <c r="CO42" s="2" t="s">
        <v>225</v>
      </c>
      <c r="CP42" s="2" t="s">
        <v>225</v>
      </c>
      <c r="CQ42" s="2" t="s">
        <v>225</v>
      </c>
      <c r="CR42" s="2" t="s">
        <v>225</v>
      </c>
      <c r="CS42" s="2" t="s">
        <v>225</v>
      </c>
      <c r="CT42" s="2">
        <v>1</v>
      </c>
      <c r="CU42" s="2" t="s">
        <v>225</v>
      </c>
      <c r="CV42" s="2" t="s">
        <v>225</v>
      </c>
      <c r="CW42" s="2" t="s">
        <v>225</v>
      </c>
      <c r="CX42" s="2">
        <v>1</v>
      </c>
      <c r="CY42" s="2"/>
    </row>
    <row r="43" spans="1:103" x14ac:dyDescent="0.3">
      <c r="A43" s="2">
        <v>396</v>
      </c>
      <c r="B43" s="2" t="s">
        <v>105</v>
      </c>
      <c r="C43" s="2">
        <v>1</v>
      </c>
      <c r="D43" s="2">
        <v>1</v>
      </c>
      <c r="E43" s="2">
        <v>5</v>
      </c>
      <c r="F43" s="2">
        <v>4</v>
      </c>
      <c r="G43" s="2">
        <v>5</v>
      </c>
      <c r="H43" s="2">
        <v>4</v>
      </c>
      <c r="I43" s="2">
        <v>4</v>
      </c>
      <c r="J43" s="2">
        <v>5</v>
      </c>
      <c r="K43" s="2">
        <v>4</v>
      </c>
      <c r="L43" s="2">
        <v>4</v>
      </c>
      <c r="M43" s="2">
        <v>4</v>
      </c>
      <c r="N43" s="2">
        <v>4</v>
      </c>
      <c r="O43" s="2">
        <v>5</v>
      </c>
      <c r="P43" s="2">
        <v>3</v>
      </c>
      <c r="Q43" s="2">
        <v>3</v>
      </c>
      <c r="R43" s="2">
        <v>4</v>
      </c>
      <c r="S43" s="2">
        <v>4</v>
      </c>
      <c r="T43" s="2">
        <v>4</v>
      </c>
      <c r="U43" s="2">
        <v>3</v>
      </c>
      <c r="V43" s="2">
        <v>3</v>
      </c>
      <c r="W43" s="2">
        <v>3</v>
      </c>
      <c r="X43" s="2">
        <v>4</v>
      </c>
      <c r="Y43" s="2">
        <v>4</v>
      </c>
      <c r="Z43" s="2" t="s">
        <v>225</v>
      </c>
      <c r="AA43" s="2">
        <v>4</v>
      </c>
      <c r="AB43" s="2">
        <v>2</v>
      </c>
      <c r="AC43" s="2">
        <v>4</v>
      </c>
      <c r="AD43" s="2">
        <v>2</v>
      </c>
      <c r="AE43" s="2">
        <v>4</v>
      </c>
      <c r="AF43" s="2">
        <v>4</v>
      </c>
      <c r="AG43" s="2">
        <v>4</v>
      </c>
      <c r="AH43" s="2">
        <v>4</v>
      </c>
      <c r="AI43" s="2">
        <v>4</v>
      </c>
      <c r="AJ43" s="2">
        <v>4</v>
      </c>
      <c r="AK43" s="2">
        <v>4</v>
      </c>
      <c r="AL43" s="2">
        <v>4</v>
      </c>
      <c r="AM43" s="2">
        <v>4</v>
      </c>
      <c r="AN43" s="2">
        <v>4</v>
      </c>
      <c r="AO43" s="2">
        <v>4</v>
      </c>
      <c r="AP43" s="2">
        <v>4</v>
      </c>
      <c r="AQ43" s="2">
        <v>3</v>
      </c>
      <c r="AR43" s="2">
        <v>3</v>
      </c>
      <c r="AS43" s="2">
        <v>4</v>
      </c>
      <c r="AT43" s="2">
        <v>4</v>
      </c>
      <c r="AU43" s="2">
        <v>3</v>
      </c>
      <c r="AV43" s="2">
        <v>1</v>
      </c>
      <c r="AW43" s="2">
        <v>1</v>
      </c>
      <c r="AX43" s="2">
        <v>3</v>
      </c>
      <c r="AY43" s="2">
        <v>3</v>
      </c>
      <c r="AZ43" s="2">
        <v>1</v>
      </c>
      <c r="BA43" s="2">
        <v>3</v>
      </c>
      <c r="BB43" s="2">
        <v>1</v>
      </c>
      <c r="BC43" s="2">
        <v>1</v>
      </c>
      <c r="BD43" s="2">
        <v>3</v>
      </c>
      <c r="BE43" s="2">
        <v>3</v>
      </c>
      <c r="BF43" s="2">
        <v>3</v>
      </c>
      <c r="BG43" s="2">
        <v>1</v>
      </c>
      <c r="BH43" s="2">
        <v>1</v>
      </c>
      <c r="BI43" s="2" t="s">
        <v>225</v>
      </c>
      <c r="BJ43" s="2">
        <v>4</v>
      </c>
      <c r="BK43" s="2">
        <v>2</v>
      </c>
      <c r="BL43" s="2" t="s">
        <v>225</v>
      </c>
      <c r="BM43" s="2" t="s">
        <v>225</v>
      </c>
      <c r="BN43" s="2">
        <v>1</v>
      </c>
      <c r="BO43" s="2" t="s">
        <v>225</v>
      </c>
      <c r="BP43" s="2" t="s">
        <v>225</v>
      </c>
      <c r="BQ43" s="2" t="s">
        <v>225</v>
      </c>
      <c r="BR43" s="2" t="s">
        <v>225</v>
      </c>
      <c r="BS43" s="2" t="s">
        <v>225</v>
      </c>
      <c r="BT43" s="2" t="s">
        <v>225</v>
      </c>
      <c r="BU43" s="2" t="s">
        <v>225</v>
      </c>
      <c r="BV43" s="2">
        <v>1</v>
      </c>
      <c r="BW43" s="2" t="s">
        <v>225</v>
      </c>
      <c r="BX43" s="2" t="s">
        <v>225</v>
      </c>
      <c r="BY43" s="2" t="s">
        <v>225</v>
      </c>
      <c r="BZ43" s="2">
        <v>3</v>
      </c>
      <c r="CA43" s="2">
        <v>2</v>
      </c>
      <c r="CB43" s="2" t="s">
        <v>225</v>
      </c>
      <c r="CC43" s="2">
        <v>3</v>
      </c>
      <c r="CD43" s="2" t="s">
        <v>225</v>
      </c>
      <c r="CE43" s="2">
        <v>7</v>
      </c>
      <c r="CF43" s="2" t="s">
        <v>225</v>
      </c>
      <c r="CG43" s="2" t="s">
        <v>225</v>
      </c>
      <c r="CH43" s="2" t="s">
        <v>225</v>
      </c>
      <c r="CI43" s="2" t="s">
        <v>225</v>
      </c>
      <c r="CJ43" s="2" t="s">
        <v>225</v>
      </c>
      <c r="CK43" s="2">
        <v>1</v>
      </c>
      <c r="CL43" s="2" t="s">
        <v>225</v>
      </c>
      <c r="CM43" s="2" t="s">
        <v>225</v>
      </c>
      <c r="CN43" s="2" t="s">
        <v>225</v>
      </c>
      <c r="CO43" s="2" t="s">
        <v>225</v>
      </c>
      <c r="CP43" s="2" t="s">
        <v>225</v>
      </c>
      <c r="CQ43" s="2">
        <v>1</v>
      </c>
      <c r="CR43" s="2" t="s">
        <v>225</v>
      </c>
      <c r="CS43" s="2" t="s">
        <v>225</v>
      </c>
      <c r="CT43" s="2">
        <v>1</v>
      </c>
      <c r="CU43" s="2" t="s">
        <v>225</v>
      </c>
      <c r="CV43" s="2" t="s">
        <v>225</v>
      </c>
      <c r="CW43" s="2" t="s">
        <v>225</v>
      </c>
      <c r="CX43" s="2">
        <v>1</v>
      </c>
      <c r="CY43" s="8" t="s">
        <v>245</v>
      </c>
    </row>
    <row r="44" spans="1:103" x14ac:dyDescent="0.3">
      <c r="A44" s="2">
        <v>881</v>
      </c>
      <c r="B44" s="2" t="s">
        <v>105</v>
      </c>
      <c r="C44" s="2">
        <v>1</v>
      </c>
      <c r="D44" s="2">
        <v>1</v>
      </c>
      <c r="E44" s="2">
        <v>5</v>
      </c>
      <c r="F44" s="2">
        <v>4</v>
      </c>
      <c r="G44" s="2">
        <v>4</v>
      </c>
      <c r="H44" s="2">
        <v>3</v>
      </c>
      <c r="I44" s="2">
        <v>5</v>
      </c>
      <c r="J44" s="2">
        <v>5</v>
      </c>
      <c r="K44" s="2">
        <v>5</v>
      </c>
      <c r="L44" s="2">
        <v>5</v>
      </c>
      <c r="M44" s="2">
        <v>5</v>
      </c>
      <c r="N44" s="2">
        <v>5</v>
      </c>
      <c r="O44" s="2">
        <v>5</v>
      </c>
      <c r="P44" s="2">
        <v>5</v>
      </c>
      <c r="Q44" s="2">
        <v>5</v>
      </c>
      <c r="R44" s="2">
        <v>3</v>
      </c>
      <c r="S44" s="2">
        <v>5</v>
      </c>
      <c r="T44" s="2">
        <v>4</v>
      </c>
      <c r="U44" s="2">
        <v>2</v>
      </c>
      <c r="V44" s="2">
        <v>3</v>
      </c>
      <c r="W44" s="2">
        <v>3</v>
      </c>
      <c r="X44" s="2">
        <v>3</v>
      </c>
      <c r="Y44" s="2">
        <v>4</v>
      </c>
      <c r="Z44" s="2" t="s">
        <v>225</v>
      </c>
      <c r="AA44" s="2">
        <v>4</v>
      </c>
      <c r="AB44" s="2">
        <v>2</v>
      </c>
      <c r="AC44" s="2">
        <v>4</v>
      </c>
      <c r="AD44" s="2">
        <v>2</v>
      </c>
      <c r="AE44" s="2">
        <v>4</v>
      </c>
      <c r="AF44" s="2">
        <v>4</v>
      </c>
      <c r="AG44" s="2">
        <v>4</v>
      </c>
      <c r="AH44" s="2">
        <v>4</v>
      </c>
      <c r="AI44" s="2">
        <v>4</v>
      </c>
      <c r="AJ44" s="2">
        <v>4</v>
      </c>
      <c r="AK44" s="2">
        <v>4</v>
      </c>
      <c r="AL44" s="2">
        <v>4</v>
      </c>
      <c r="AM44" s="2">
        <v>4</v>
      </c>
      <c r="AN44" s="2">
        <v>2</v>
      </c>
      <c r="AO44" s="2">
        <v>2</v>
      </c>
      <c r="AP44" s="2">
        <v>2</v>
      </c>
      <c r="AQ44" s="2">
        <v>4</v>
      </c>
      <c r="AR44" s="2">
        <v>3</v>
      </c>
      <c r="AS44" s="2">
        <v>2</v>
      </c>
      <c r="AT44" s="2">
        <v>2</v>
      </c>
      <c r="AU44" s="2">
        <v>2</v>
      </c>
      <c r="AV44" s="2">
        <v>1</v>
      </c>
      <c r="AW44" s="2">
        <v>3</v>
      </c>
      <c r="AX44" s="2">
        <v>1</v>
      </c>
      <c r="AY44" s="2">
        <v>5</v>
      </c>
      <c r="AZ44" s="2">
        <v>5</v>
      </c>
      <c r="BA44" s="2">
        <v>5</v>
      </c>
      <c r="BB44" s="2">
        <v>5</v>
      </c>
      <c r="BC44" s="2">
        <v>5</v>
      </c>
      <c r="BD44" s="2">
        <v>3</v>
      </c>
      <c r="BE44" s="2">
        <v>1</v>
      </c>
      <c r="BF44" s="2">
        <v>3</v>
      </c>
      <c r="BG44" s="2">
        <v>1</v>
      </c>
      <c r="BH44" s="2">
        <v>3</v>
      </c>
      <c r="BI44" s="2" t="s">
        <v>225</v>
      </c>
      <c r="BJ44" s="2">
        <v>1</v>
      </c>
      <c r="BK44" s="2">
        <v>3</v>
      </c>
      <c r="BL44" s="2" t="s">
        <v>225</v>
      </c>
      <c r="BM44" s="2" t="s">
        <v>225</v>
      </c>
      <c r="BN44" s="2">
        <v>1</v>
      </c>
      <c r="BO44" s="2" t="s">
        <v>225</v>
      </c>
      <c r="BP44" s="2" t="s">
        <v>225</v>
      </c>
      <c r="BQ44" s="2" t="s">
        <v>225</v>
      </c>
      <c r="BR44" s="2" t="s">
        <v>225</v>
      </c>
      <c r="BS44" s="2" t="s">
        <v>225</v>
      </c>
      <c r="BT44" s="2" t="s">
        <v>225</v>
      </c>
      <c r="BU44" s="2" t="s">
        <v>225</v>
      </c>
      <c r="BV44" s="2">
        <v>1</v>
      </c>
      <c r="BW44" s="2" t="s">
        <v>225</v>
      </c>
      <c r="BX44" s="2" t="s">
        <v>225</v>
      </c>
      <c r="BY44" s="2" t="s">
        <v>225</v>
      </c>
      <c r="BZ44" s="2">
        <v>1</v>
      </c>
      <c r="CA44" s="2">
        <v>8</v>
      </c>
      <c r="CB44" s="2" t="s">
        <v>225</v>
      </c>
      <c r="CC44" s="2">
        <v>2</v>
      </c>
      <c r="CD44" s="2" t="s">
        <v>225</v>
      </c>
      <c r="CE44" s="2">
        <v>3</v>
      </c>
      <c r="CF44" s="2" t="s">
        <v>225</v>
      </c>
      <c r="CG44" s="2" t="s">
        <v>225</v>
      </c>
      <c r="CH44" s="2" t="s">
        <v>225</v>
      </c>
      <c r="CI44" s="2" t="s">
        <v>225</v>
      </c>
      <c r="CJ44" s="2" t="s">
        <v>225</v>
      </c>
      <c r="CK44" s="2">
        <v>1</v>
      </c>
      <c r="CL44" s="2" t="s">
        <v>225</v>
      </c>
      <c r="CM44" s="2" t="s">
        <v>225</v>
      </c>
      <c r="CN44" s="2" t="s">
        <v>225</v>
      </c>
      <c r="CO44" s="2" t="s">
        <v>225</v>
      </c>
      <c r="CP44" s="2" t="s">
        <v>225</v>
      </c>
      <c r="CQ44" s="2" t="s">
        <v>225</v>
      </c>
      <c r="CR44" s="2" t="s">
        <v>225</v>
      </c>
      <c r="CS44" s="2" t="s">
        <v>225</v>
      </c>
      <c r="CT44" s="2">
        <v>1</v>
      </c>
      <c r="CU44" s="2" t="s">
        <v>225</v>
      </c>
      <c r="CV44" s="2" t="s">
        <v>225</v>
      </c>
      <c r="CW44" s="2" t="s">
        <v>225</v>
      </c>
      <c r="CX44" s="2" t="s">
        <v>225</v>
      </c>
      <c r="CY44" s="2" t="s">
        <v>225</v>
      </c>
    </row>
    <row r="45" spans="1:103" x14ac:dyDescent="0.3">
      <c r="A45" s="2">
        <v>787</v>
      </c>
      <c r="B45" s="2" t="s">
        <v>105</v>
      </c>
      <c r="C45" s="2">
        <v>1</v>
      </c>
      <c r="D45" s="2">
        <v>1</v>
      </c>
      <c r="E45" s="2">
        <v>4</v>
      </c>
      <c r="F45" s="2">
        <v>3</v>
      </c>
      <c r="G45" s="2">
        <v>5</v>
      </c>
      <c r="H45" s="2">
        <v>4</v>
      </c>
      <c r="I45" s="2">
        <v>5</v>
      </c>
      <c r="J45" s="2">
        <v>4</v>
      </c>
      <c r="K45" s="2">
        <v>5</v>
      </c>
      <c r="L45" s="2">
        <v>5</v>
      </c>
      <c r="M45" s="2">
        <v>4</v>
      </c>
      <c r="N45" s="2">
        <v>5</v>
      </c>
      <c r="O45" s="2">
        <v>4</v>
      </c>
      <c r="P45" s="2">
        <v>5</v>
      </c>
      <c r="Q45" s="2">
        <v>4</v>
      </c>
      <c r="R45" s="2">
        <v>4</v>
      </c>
      <c r="S45" s="2">
        <v>4</v>
      </c>
      <c r="T45" s="2">
        <v>5</v>
      </c>
      <c r="U45" s="2">
        <v>5</v>
      </c>
      <c r="V45" s="2">
        <v>4</v>
      </c>
      <c r="W45" s="2">
        <v>4</v>
      </c>
      <c r="X45" s="2">
        <v>5</v>
      </c>
      <c r="Y45" s="2">
        <v>3</v>
      </c>
      <c r="Z45" s="8" t="s">
        <v>246</v>
      </c>
      <c r="AA45" s="2">
        <v>3</v>
      </c>
      <c r="AB45" s="2">
        <v>3</v>
      </c>
      <c r="AC45" s="2">
        <v>2</v>
      </c>
      <c r="AD45" s="2">
        <v>2</v>
      </c>
      <c r="AE45" s="2">
        <v>2</v>
      </c>
      <c r="AF45" s="2">
        <v>2</v>
      </c>
      <c r="AG45" s="2">
        <v>3</v>
      </c>
      <c r="AH45" s="2">
        <v>3</v>
      </c>
      <c r="AI45" s="2">
        <v>2</v>
      </c>
      <c r="AJ45" s="2">
        <v>3</v>
      </c>
      <c r="AK45" s="2">
        <v>3</v>
      </c>
      <c r="AL45" s="2">
        <v>3</v>
      </c>
      <c r="AM45" s="2">
        <v>2</v>
      </c>
      <c r="AN45" s="2">
        <v>2</v>
      </c>
      <c r="AO45" s="2">
        <v>2</v>
      </c>
      <c r="AP45" s="2">
        <v>3</v>
      </c>
      <c r="AQ45" s="2">
        <v>3</v>
      </c>
      <c r="AR45" s="2">
        <v>3</v>
      </c>
      <c r="AS45" s="2">
        <v>2</v>
      </c>
      <c r="AT45" s="2">
        <v>3</v>
      </c>
      <c r="AU45" s="2">
        <v>2</v>
      </c>
      <c r="AV45" s="2">
        <v>3</v>
      </c>
      <c r="AW45" s="2">
        <v>4</v>
      </c>
      <c r="AX45" s="2">
        <v>3</v>
      </c>
      <c r="AY45" s="2">
        <v>5</v>
      </c>
      <c r="AZ45" s="2">
        <v>4</v>
      </c>
      <c r="BA45" s="2">
        <v>4</v>
      </c>
      <c r="BB45" s="2">
        <v>3</v>
      </c>
      <c r="BC45" s="2">
        <v>3</v>
      </c>
      <c r="BD45" s="2">
        <v>4</v>
      </c>
      <c r="BE45" s="2">
        <v>3</v>
      </c>
      <c r="BF45" s="2">
        <v>4</v>
      </c>
      <c r="BG45" s="2">
        <v>4</v>
      </c>
      <c r="BH45" s="2">
        <v>3</v>
      </c>
      <c r="BI45" s="2" t="s">
        <v>225</v>
      </c>
      <c r="BJ45" s="2">
        <v>2</v>
      </c>
      <c r="BK45" s="2">
        <v>2</v>
      </c>
      <c r="BL45" s="2" t="s">
        <v>225</v>
      </c>
      <c r="BM45" s="2" t="s">
        <v>225</v>
      </c>
      <c r="BN45" s="2">
        <v>1</v>
      </c>
      <c r="BO45" s="2" t="s">
        <v>225</v>
      </c>
      <c r="BP45" s="2" t="s">
        <v>225</v>
      </c>
      <c r="BQ45" s="2" t="s">
        <v>225</v>
      </c>
      <c r="BR45" s="2" t="s">
        <v>225</v>
      </c>
      <c r="BS45" s="2" t="s">
        <v>225</v>
      </c>
      <c r="BT45" s="2" t="s">
        <v>225</v>
      </c>
      <c r="BU45" s="2" t="s">
        <v>225</v>
      </c>
      <c r="BV45" s="2">
        <v>1</v>
      </c>
      <c r="BW45" s="2" t="s">
        <v>225</v>
      </c>
      <c r="BX45" s="2" t="s">
        <v>225</v>
      </c>
      <c r="BY45" s="2" t="s">
        <v>225</v>
      </c>
      <c r="BZ45" s="2">
        <v>3</v>
      </c>
      <c r="CA45" s="2">
        <v>9</v>
      </c>
      <c r="CB45" s="8" t="s">
        <v>247</v>
      </c>
      <c r="CC45" s="2">
        <v>1</v>
      </c>
      <c r="CD45" s="2" t="s">
        <v>225</v>
      </c>
      <c r="CE45" s="2">
        <v>6</v>
      </c>
      <c r="CF45" s="2" t="s">
        <v>225</v>
      </c>
      <c r="CG45" s="2" t="s">
        <v>225</v>
      </c>
      <c r="CH45" s="2" t="s">
        <v>225</v>
      </c>
      <c r="CI45" s="2" t="s">
        <v>225</v>
      </c>
      <c r="CJ45" s="2" t="s">
        <v>225</v>
      </c>
      <c r="CK45" s="2">
        <v>1</v>
      </c>
      <c r="CL45" s="2" t="s">
        <v>225</v>
      </c>
      <c r="CM45" s="2" t="s">
        <v>225</v>
      </c>
      <c r="CN45" s="2" t="s">
        <v>225</v>
      </c>
      <c r="CO45" s="2" t="s">
        <v>225</v>
      </c>
      <c r="CP45" s="2" t="s">
        <v>225</v>
      </c>
      <c r="CQ45" s="2" t="s">
        <v>225</v>
      </c>
      <c r="CR45" s="2" t="s">
        <v>225</v>
      </c>
      <c r="CS45" s="2" t="s">
        <v>225</v>
      </c>
      <c r="CT45" s="2">
        <v>1</v>
      </c>
      <c r="CU45" s="2" t="s">
        <v>225</v>
      </c>
      <c r="CV45" s="2">
        <v>1</v>
      </c>
      <c r="CW45" s="2" t="s">
        <v>225</v>
      </c>
      <c r="CX45" s="2">
        <v>1</v>
      </c>
      <c r="CY45" s="8" t="s">
        <v>248</v>
      </c>
    </row>
    <row r="46" spans="1:103" x14ac:dyDescent="0.3">
      <c r="A46" s="2">
        <v>348</v>
      </c>
      <c r="B46" s="2" t="s">
        <v>105</v>
      </c>
      <c r="C46" s="2">
        <v>1</v>
      </c>
      <c r="D46" s="2">
        <v>1</v>
      </c>
      <c r="E46" s="2">
        <v>5</v>
      </c>
      <c r="F46" s="2">
        <v>4</v>
      </c>
      <c r="G46" s="2">
        <v>5</v>
      </c>
      <c r="H46" s="2">
        <v>3</v>
      </c>
      <c r="I46" s="2">
        <v>5</v>
      </c>
      <c r="J46" s="2">
        <v>5</v>
      </c>
      <c r="K46" s="2">
        <v>5</v>
      </c>
      <c r="L46" s="2">
        <v>4</v>
      </c>
      <c r="M46" s="2">
        <v>3</v>
      </c>
      <c r="N46" s="2">
        <v>4</v>
      </c>
      <c r="O46" s="2">
        <v>5</v>
      </c>
      <c r="P46" s="2">
        <v>3</v>
      </c>
      <c r="Q46" s="2">
        <v>4</v>
      </c>
      <c r="R46" s="2">
        <v>4</v>
      </c>
      <c r="S46" s="2">
        <v>4</v>
      </c>
      <c r="T46" s="2">
        <v>5</v>
      </c>
      <c r="U46" s="2">
        <v>4</v>
      </c>
      <c r="V46" s="2">
        <v>4</v>
      </c>
      <c r="W46" s="2">
        <v>5</v>
      </c>
      <c r="X46" s="2">
        <v>4</v>
      </c>
      <c r="Y46" s="2">
        <v>5</v>
      </c>
      <c r="Z46" s="2" t="s">
        <v>225</v>
      </c>
      <c r="AA46" s="2">
        <v>1</v>
      </c>
      <c r="AB46" s="2">
        <v>4</v>
      </c>
      <c r="AC46" s="2">
        <v>1</v>
      </c>
      <c r="AD46" s="2">
        <v>4</v>
      </c>
      <c r="AE46" s="2">
        <v>3</v>
      </c>
      <c r="AF46" s="2">
        <v>2</v>
      </c>
      <c r="AG46" s="2">
        <v>2</v>
      </c>
      <c r="AH46" s="2">
        <v>2</v>
      </c>
      <c r="AI46" s="2">
        <v>2</v>
      </c>
      <c r="AJ46" s="2">
        <v>3</v>
      </c>
      <c r="AK46" s="2">
        <v>2</v>
      </c>
      <c r="AL46" s="2">
        <v>2</v>
      </c>
      <c r="AM46" s="2">
        <v>2</v>
      </c>
      <c r="AN46" s="2">
        <v>2</v>
      </c>
      <c r="AO46" s="2">
        <v>2</v>
      </c>
      <c r="AP46" s="2">
        <v>3</v>
      </c>
      <c r="AQ46" s="2">
        <v>3</v>
      </c>
      <c r="AR46" s="2">
        <v>3</v>
      </c>
      <c r="AS46" s="2">
        <v>2</v>
      </c>
      <c r="AT46" s="2">
        <v>2</v>
      </c>
      <c r="AU46" s="2">
        <v>2</v>
      </c>
      <c r="AV46" s="2">
        <v>3</v>
      </c>
      <c r="AW46" s="2">
        <v>4</v>
      </c>
      <c r="AX46" s="2">
        <v>3</v>
      </c>
      <c r="AY46" s="2">
        <v>5</v>
      </c>
      <c r="AZ46" s="2">
        <v>3</v>
      </c>
      <c r="BA46" s="2">
        <v>4</v>
      </c>
      <c r="BB46" s="2">
        <v>2</v>
      </c>
      <c r="BC46" s="2">
        <v>3</v>
      </c>
      <c r="BD46" s="2">
        <v>2</v>
      </c>
      <c r="BE46" s="2">
        <v>4</v>
      </c>
      <c r="BF46" s="2">
        <v>2</v>
      </c>
      <c r="BG46" s="2">
        <v>4</v>
      </c>
      <c r="BH46" s="2">
        <v>4</v>
      </c>
      <c r="BI46" s="2" t="s">
        <v>225</v>
      </c>
      <c r="BJ46" s="2">
        <v>3</v>
      </c>
      <c r="BK46" s="2">
        <v>2</v>
      </c>
      <c r="BL46" s="2" t="s">
        <v>225</v>
      </c>
      <c r="BM46" s="2" t="s">
        <v>225</v>
      </c>
      <c r="BN46" s="2">
        <v>1</v>
      </c>
      <c r="BO46" s="2" t="s">
        <v>225</v>
      </c>
      <c r="BP46" s="2" t="s">
        <v>225</v>
      </c>
      <c r="BQ46" s="2" t="s">
        <v>225</v>
      </c>
      <c r="BR46" s="2" t="s">
        <v>225</v>
      </c>
      <c r="BS46" s="2" t="s">
        <v>225</v>
      </c>
      <c r="BT46" s="2">
        <v>1</v>
      </c>
      <c r="BU46" s="2">
        <v>1</v>
      </c>
      <c r="BV46" s="2">
        <v>1</v>
      </c>
      <c r="BW46" s="2" t="s">
        <v>225</v>
      </c>
      <c r="BX46" s="2" t="s">
        <v>225</v>
      </c>
      <c r="BY46" s="2" t="s">
        <v>225</v>
      </c>
      <c r="BZ46" s="2">
        <v>3</v>
      </c>
      <c r="CA46" s="2">
        <v>6</v>
      </c>
      <c r="CB46" s="2" t="s">
        <v>225</v>
      </c>
      <c r="CC46" s="2">
        <v>1</v>
      </c>
      <c r="CD46" s="2" t="s">
        <v>225</v>
      </c>
      <c r="CE46" s="2">
        <v>4</v>
      </c>
      <c r="CF46" s="2" t="s">
        <v>225</v>
      </c>
      <c r="CG46" s="2" t="s">
        <v>225</v>
      </c>
      <c r="CH46" s="2" t="s">
        <v>225</v>
      </c>
      <c r="CI46" s="2" t="s">
        <v>225</v>
      </c>
      <c r="CJ46" s="2">
        <v>1</v>
      </c>
      <c r="CK46" s="2">
        <v>1</v>
      </c>
      <c r="CL46" s="2" t="s">
        <v>225</v>
      </c>
      <c r="CM46" s="2" t="s">
        <v>225</v>
      </c>
      <c r="CN46" s="2" t="s">
        <v>225</v>
      </c>
      <c r="CO46" s="2" t="s">
        <v>225</v>
      </c>
      <c r="CP46" s="2" t="s">
        <v>225</v>
      </c>
      <c r="CQ46" s="2" t="s">
        <v>225</v>
      </c>
      <c r="CR46" s="2" t="s">
        <v>225</v>
      </c>
      <c r="CS46" s="2" t="s">
        <v>225</v>
      </c>
      <c r="CT46" s="2">
        <v>1</v>
      </c>
      <c r="CU46" s="2" t="s">
        <v>225</v>
      </c>
      <c r="CV46" s="2" t="s">
        <v>225</v>
      </c>
      <c r="CW46" s="2" t="s">
        <v>225</v>
      </c>
      <c r="CX46" s="2" t="s">
        <v>225</v>
      </c>
      <c r="CY46" s="2" t="s">
        <v>225</v>
      </c>
    </row>
    <row r="47" spans="1:103" x14ac:dyDescent="0.3">
      <c r="A47" s="2">
        <v>474</v>
      </c>
      <c r="B47" s="2" t="s">
        <v>105</v>
      </c>
      <c r="C47" s="2">
        <v>1</v>
      </c>
      <c r="D47" s="2">
        <v>1</v>
      </c>
      <c r="E47" s="2">
        <v>5</v>
      </c>
      <c r="F47" s="2">
        <v>5</v>
      </c>
      <c r="G47" s="2">
        <v>5</v>
      </c>
      <c r="H47" s="2">
        <v>4</v>
      </c>
      <c r="I47" s="2">
        <v>5</v>
      </c>
      <c r="J47" s="2">
        <v>5</v>
      </c>
      <c r="K47" s="2">
        <v>5</v>
      </c>
      <c r="L47" s="2">
        <v>5</v>
      </c>
      <c r="M47" s="2">
        <v>4</v>
      </c>
      <c r="N47" s="2">
        <v>5</v>
      </c>
      <c r="O47" s="2">
        <v>5</v>
      </c>
      <c r="P47" s="2">
        <v>5</v>
      </c>
      <c r="Q47" s="2">
        <v>4</v>
      </c>
      <c r="R47" s="2">
        <v>5</v>
      </c>
      <c r="S47" s="2">
        <v>4</v>
      </c>
      <c r="T47" s="2">
        <v>4</v>
      </c>
      <c r="U47" s="2">
        <v>4</v>
      </c>
      <c r="V47" s="2">
        <v>5</v>
      </c>
      <c r="W47" s="2">
        <v>4</v>
      </c>
      <c r="X47" s="2">
        <v>4</v>
      </c>
      <c r="Y47" s="2">
        <v>4</v>
      </c>
      <c r="Z47" s="8" t="s">
        <v>249</v>
      </c>
      <c r="AA47" s="2">
        <v>4</v>
      </c>
      <c r="AB47" s="2">
        <v>3</v>
      </c>
      <c r="AC47" s="2">
        <v>4</v>
      </c>
      <c r="AD47" s="2">
        <v>4</v>
      </c>
      <c r="AE47" s="2">
        <v>3</v>
      </c>
      <c r="AF47" s="2">
        <v>3</v>
      </c>
      <c r="AG47" s="2">
        <v>4</v>
      </c>
      <c r="AH47" s="2">
        <v>3</v>
      </c>
      <c r="AI47" s="2">
        <v>4</v>
      </c>
      <c r="AJ47" s="2">
        <v>3</v>
      </c>
      <c r="AK47" s="2">
        <v>3</v>
      </c>
      <c r="AL47" s="2">
        <v>3</v>
      </c>
      <c r="AM47" s="2">
        <v>4</v>
      </c>
      <c r="AN47" s="2">
        <v>3</v>
      </c>
      <c r="AO47" s="2">
        <v>3</v>
      </c>
      <c r="AP47" s="2">
        <v>3</v>
      </c>
      <c r="AQ47" s="2">
        <v>3</v>
      </c>
      <c r="AR47" s="2">
        <v>3</v>
      </c>
      <c r="AS47" s="2">
        <v>3</v>
      </c>
      <c r="AT47" s="2">
        <v>3</v>
      </c>
      <c r="AU47" s="2">
        <v>3</v>
      </c>
      <c r="AV47" s="2">
        <v>4</v>
      </c>
      <c r="AW47" s="2">
        <v>4</v>
      </c>
      <c r="AX47" s="2">
        <v>4</v>
      </c>
      <c r="AY47" s="2">
        <v>4</v>
      </c>
      <c r="AZ47" s="2">
        <v>4</v>
      </c>
      <c r="BA47" s="2">
        <v>2</v>
      </c>
      <c r="BB47" s="2">
        <v>3</v>
      </c>
      <c r="BC47" s="2">
        <v>3</v>
      </c>
      <c r="BD47" s="2">
        <v>4</v>
      </c>
      <c r="BE47" s="2">
        <v>4</v>
      </c>
      <c r="BF47" s="2">
        <v>3</v>
      </c>
      <c r="BG47" s="2">
        <v>2</v>
      </c>
      <c r="BH47" s="2">
        <v>2</v>
      </c>
      <c r="BI47" s="2" t="s">
        <v>225</v>
      </c>
      <c r="BJ47" s="2">
        <v>4</v>
      </c>
      <c r="BK47" s="2">
        <v>3</v>
      </c>
      <c r="BL47" s="2" t="s">
        <v>225</v>
      </c>
      <c r="BM47" s="2" t="s">
        <v>225</v>
      </c>
      <c r="BN47" s="2">
        <v>1</v>
      </c>
      <c r="BO47" s="2" t="s">
        <v>225</v>
      </c>
      <c r="BP47" s="2" t="s">
        <v>225</v>
      </c>
      <c r="BQ47" s="2" t="s">
        <v>225</v>
      </c>
      <c r="BR47" s="2" t="s">
        <v>225</v>
      </c>
      <c r="BS47" s="2" t="s">
        <v>225</v>
      </c>
      <c r="BT47" s="2" t="s">
        <v>225</v>
      </c>
      <c r="BU47" s="2" t="s">
        <v>225</v>
      </c>
      <c r="BV47" s="2">
        <v>1</v>
      </c>
      <c r="BW47" s="2" t="s">
        <v>225</v>
      </c>
      <c r="BX47" s="2" t="s">
        <v>225</v>
      </c>
      <c r="BY47" s="2" t="s">
        <v>225</v>
      </c>
      <c r="BZ47" s="2">
        <v>3</v>
      </c>
      <c r="CA47" s="2">
        <v>8</v>
      </c>
      <c r="CB47" s="2" t="s">
        <v>225</v>
      </c>
      <c r="CC47" s="2">
        <v>1</v>
      </c>
      <c r="CD47" s="2" t="s">
        <v>225</v>
      </c>
      <c r="CE47" s="2">
        <v>4</v>
      </c>
      <c r="CF47" s="2" t="s">
        <v>225</v>
      </c>
      <c r="CG47" s="2" t="s">
        <v>225</v>
      </c>
      <c r="CH47" s="2" t="s">
        <v>225</v>
      </c>
      <c r="CI47" s="2" t="s">
        <v>225</v>
      </c>
      <c r="CJ47" s="2">
        <v>1</v>
      </c>
      <c r="CK47" s="2">
        <v>1</v>
      </c>
      <c r="CL47" s="2" t="s">
        <v>225</v>
      </c>
      <c r="CM47" s="2" t="s">
        <v>225</v>
      </c>
      <c r="CN47" s="2" t="s">
        <v>225</v>
      </c>
      <c r="CO47" s="2" t="s">
        <v>225</v>
      </c>
      <c r="CP47" s="2">
        <v>1</v>
      </c>
      <c r="CQ47" s="2" t="s">
        <v>225</v>
      </c>
      <c r="CR47" s="2" t="s">
        <v>225</v>
      </c>
      <c r="CS47" s="2" t="s">
        <v>225</v>
      </c>
      <c r="CT47" s="2">
        <v>1</v>
      </c>
      <c r="CU47" s="2" t="s">
        <v>225</v>
      </c>
      <c r="CV47" s="2" t="s">
        <v>225</v>
      </c>
      <c r="CW47" s="2" t="s">
        <v>225</v>
      </c>
      <c r="CX47" s="2">
        <v>1</v>
      </c>
      <c r="CY47" s="8" t="s">
        <v>250</v>
      </c>
    </row>
    <row r="48" spans="1:103" x14ac:dyDescent="0.3">
      <c r="A48" s="2">
        <v>348</v>
      </c>
      <c r="B48" s="2" t="s">
        <v>105</v>
      </c>
      <c r="C48" s="2">
        <v>1</v>
      </c>
      <c r="D48" s="2">
        <v>1</v>
      </c>
      <c r="E48" s="2">
        <v>5</v>
      </c>
      <c r="F48" s="2">
        <v>4</v>
      </c>
      <c r="G48" s="2">
        <v>4</v>
      </c>
      <c r="H48" s="2">
        <v>4</v>
      </c>
      <c r="I48" s="2">
        <v>5</v>
      </c>
      <c r="J48" s="2">
        <v>5</v>
      </c>
      <c r="K48" s="2">
        <v>4</v>
      </c>
      <c r="L48" s="2">
        <v>3</v>
      </c>
      <c r="M48" s="2">
        <v>4</v>
      </c>
      <c r="N48" s="2">
        <v>4</v>
      </c>
      <c r="O48" s="2">
        <v>4</v>
      </c>
      <c r="P48" s="2">
        <v>4</v>
      </c>
      <c r="Q48" s="2">
        <v>4</v>
      </c>
      <c r="R48" s="2">
        <v>4</v>
      </c>
      <c r="S48" s="2">
        <v>4</v>
      </c>
      <c r="T48" s="2">
        <v>4</v>
      </c>
      <c r="U48" s="2">
        <v>3</v>
      </c>
      <c r="V48" s="2">
        <v>3</v>
      </c>
      <c r="W48" s="2">
        <v>4</v>
      </c>
      <c r="X48" s="2">
        <v>4</v>
      </c>
      <c r="Y48" s="2">
        <v>4</v>
      </c>
      <c r="Z48" s="2" t="s">
        <v>225</v>
      </c>
      <c r="AA48" s="2">
        <v>3</v>
      </c>
      <c r="AB48" s="2">
        <v>2</v>
      </c>
      <c r="AC48" s="2">
        <v>3</v>
      </c>
      <c r="AD48" s="2">
        <v>2</v>
      </c>
      <c r="AE48" s="2">
        <v>3</v>
      </c>
      <c r="AF48" s="2">
        <v>2</v>
      </c>
      <c r="AG48" s="2">
        <v>3</v>
      </c>
      <c r="AH48" s="2">
        <v>3</v>
      </c>
      <c r="AI48" s="2">
        <v>3</v>
      </c>
      <c r="AJ48" s="2">
        <v>2</v>
      </c>
      <c r="AK48" s="2">
        <v>3</v>
      </c>
      <c r="AL48" s="2">
        <v>2</v>
      </c>
      <c r="AM48" s="2">
        <v>2</v>
      </c>
      <c r="AN48" s="2">
        <v>3</v>
      </c>
      <c r="AO48" s="2">
        <v>3</v>
      </c>
      <c r="AP48" s="2">
        <v>2</v>
      </c>
      <c r="AQ48" s="2">
        <v>3</v>
      </c>
      <c r="AR48" s="2">
        <v>3</v>
      </c>
      <c r="AS48" s="2">
        <v>2</v>
      </c>
      <c r="AT48" s="2">
        <v>2</v>
      </c>
      <c r="AU48" s="2">
        <v>3</v>
      </c>
      <c r="AV48" s="2">
        <v>3</v>
      </c>
      <c r="AW48" s="2">
        <v>4</v>
      </c>
      <c r="AX48" s="2">
        <v>4</v>
      </c>
      <c r="AY48" s="2">
        <v>4</v>
      </c>
      <c r="AZ48" s="2">
        <v>3</v>
      </c>
      <c r="BA48" s="2">
        <v>2</v>
      </c>
      <c r="BB48" s="2">
        <v>2</v>
      </c>
      <c r="BC48" s="2">
        <v>3</v>
      </c>
      <c r="BD48" s="2">
        <v>3</v>
      </c>
      <c r="BE48" s="2">
        <v>3</v>
      </c>
      <c r="BF48" s="2">
        <v>3</v>
      </c>
      <c r="BG48" s="2">
        <v>2</v>
      </c>
      <c r="BH48" s="2">
        <v>2</v>
      </c>
      <c r="BI48" s="2" t="s">
        <v>225</v>
      </c>
      <c r="BJ48" s="2">
        <v>2</v>
      </c>
      <c r="BK48" s="2">
        <v>2</v>
      </c>
      <c r="BL48" s="2" t="s">
        <v>225</v>
      </c>
      <c r="BM48" s="2" t="s">
        <v>225</v>
      </c>
      <c r="BN48" s="2">
        <v>1</v>
      </c>
      <c r="BO48" s="2" t="s">
        <v>225</v>
      </c>
      <c r="BP48" s="2" t="s">
        <v>225</v>
      </c>
      <c r="BQ48" s="2" t="s">
        <v>225</v>
      </c>
      <c r="BR48" s="2" t="s">
        <v>225</v>
      </c>
      <c r="BS48" s="2" t="s">
        <v>225</v>
      </c>
      <c r="BT48" s="2" t="s">
        <v>225</v>
      </c>
      <c r="BU48" s="2" t="s">
        <v>225</v>
      </c>
      <c r="BV48" s="2">
        <v>1</v>
      </c>
      <c r="BW48" s="2">
        <v>1</v>
      </c>
      <c r="BX48" s="2" t="s">
        <v>225</v>
      </c>
      <c r="BY48" s="2" t="s">
        <v>225</v>
      </c>
      <c r="BZ48" s="2">
        <v>3</v>
      </c>
      <c r="CA48" s="2">
        <v>5</v>
      </c>
      <c r="CB48" s="2" t="s">
        <v>225</v>
      </c>
      <c r="CC48" s="2">
        <v>1</v>
      </c>
      <c r="CD48" s="2" t="s">
        <v>225</v>
      </c>
      <c r="CE48" s="2">
        <v>5</v>
      </c>
      <c r="CF48" s="2" t="s">
        <v>225</v>
      </c>
      <c r="CG48" s="2" t="s">
        <v>225</v>
      </c>
      <c r="CH48" s="2" t="s">
        <v>225</v>
      </c>
      <c r="CI48" s="2" t="s">
        <v>225</v>
      </c>
      <c r="CJ48" s="2" t="s">
        <v>225</v>
      </c>
      <c r="CK48" s="2">
        <v>1</v>
      </c>
      <c r="CL48" s="2" t="s">
        <v>225</v>
      </c>
      <c r="CM48" s="2" t="s">
        <v>225</v>
      </c>
      <c r="CN48" s="2" t="s">
        <v>225</v>
      </c>
      <c r="CO48" s="2" t="s">
        <v>225</v>
      </c>
      <c r="CP48" s="2" t="s">
        <v>225</v>
      </c>
      <c r="CQ48" s="2">
        <v>1</v>
      </c>
      <c r="CR48" s="2" t="s">
        <v>225</v>
      </c>
      <c r="CS48" s="2" t="s">
        <v>225</v>
      </c>
      <c r="CT48" s="2" t="s">
        <v>225</v>
      </c>
      <c r="CU48" s="2" t="s">
        <v>225</v>
      </c>
      <c r="CV48" s="2" t="s">
        <v>225</v>
      </c>
      <c r="CW48" s="2" t="s">
        <v>225</v>
      </c>
      <c r="CX48" s="2" t="s">
        <v>225</v>
      </c>
      <c r="CY48" s="2" t="s">
        <v>225</v>
      </c>
    </row>
    <row r="49" spans="1:103" x14ac:dyDescent="0.3">
      <c r="A49" s="2">
        <v>572</v>
      </c>
      <c r="B49" s="2" t="s">
        <v>105</v>
      </c>
      <c r="C49" s="2">
        <v>1</v>
      </c>
      <c r="D49" s="2">
        <v>1</v>
      </c>
      <c r="E49" s="2">
        <v>1</v>
      </c>
      <c r="F49" s="2">
        <v>1</v>
      </c>
      <c r="G49" s="2">
        <v>1</v>
      </c>
      <c r="H49" s="2">
        <v>1</v>
      </c>
      <c r="I49" s="2">
        <v>1</v>
      </c>
      <c r="J49" s="2">
        <v>1</v>
      </c>
      <c r="K49" s="2">
        <v>1</v>
      </c>
      <c r="L49" s="2">
        <v>1</v>
      </c>
      <c r="M49" s="2">
        <v>1</v>
      </c>
      <c r="N49" s="2">
        <v>1</v>
      </c>
      <c r="O49" s="2">
        <v>1</v>
      </c>
      <c r="P49" s="2">
        <v>1</v>
      </c>
      <c r="Q49" s="2">
        <v>1</v>
      </c>
      <c r="R49" s="2">
        <v>4</v>
      </c>
      <c r="S49" s="2">
        <v>4</v>
      </c>
      <c r="T49" s="2">
        <v>4</v>
      </c>
      <c r="U49" s="2">
        <v>4</v>
      </c>
      <c r="V49" s="2">
        <v>4</v>
      </c>
      <c r="W49" s="2">
        <v>5</v>
      </c>
      <c r="X49" s="2">
        <v>5</v>
      </c>
      <c r="Y49" s="2">
        <v>5</v>
      </c>
      <c r="Z49" s="8" t="s">
        <v>251</v>
      </c>
      <c r="AA49" s="2">
        <v>4</v>
      </c>
      <c r="AB49" s="2">
        <v>4</v>
      </c>
      <c r="AC49" s="2">
        <v>4</v>
      </c>
      <c r="AD49" s="2">
        <v>4</v>
      </c>
      <c r="AE49" s="2">
        <v>4</v>
      </c>
      <c r="AF49" s="2">
        <v>4</v>
      </c>
      <c r="AG49" s="2">
        <v>4</v>
      </c>
      <c r="AH49" s="2">
        <v>4</v>
      </c>
      <c r="AI49" s="2">
        <v>4</v>
      </c>
      <c r="AJ49" s="2">
        <v>4</v>
      </c>
      <c r="AK49" s="2">
        <v>4</v>
      </c>
      <c r="AL49" s="2">
        <v>4</v>
      </c>
      <c r="AM49" s="2">
        <v>4</v>
      </c>
      <c r="AN49" s="2">
        <v>4</v>
      </c>
      <c r="AO49" s="2">
        <v>4</v>
      </c>
      <c r="AP49" s="2">
        <v>4</v>
      </c>
      <c r="AQ49" s="2">
        <v>4</v>
      </c>
      <c r="AR49" s="2">
        <v>4</v>
      </c>
      <c r="AS49" s="2">
        <v>4</v>
      </c>
      <c r="AT49" s="2">
        <v>4</v>
      </c>
      <c r="AU49" s="2">
        <v>4</v>
      </c>
      <c r="AV49" s="2">
        <v>3</v>
      </c>
      <c r="AW49" s="2">
        <v>3</v>
      </c>
      <c r="AX49" s="2">
        <v>3</v>
      </c>
      <c r="AY49" s="2">
        <v>4</v>
      </c>
      <c r="AZ49" s="2">
        <v>4</v>
      </c>
      <c r="BA49" s="2">
        <v>1</v>
      </c>
      <c r="BB49" s="2">
        <v>3</v>
      </c>
      <c r="BC49" s="2">
        <v>3</v>
      </c>
      <c r="BD49" s="2">
        <v>1</v>
      </c>
      <c r="BE49" s="2">
        <v>2</v>
      </c>
      <c r="BF49" s="2">
        <v>1</v>
      </c>
      <c r="BG49" s="2">
        <v>2</v>
      </c>
      <c r="BH49" s="2">
        <v>2</v>
      </c>
      <c r="BI49" s="2" t="s">
        <v>225</v>
      </c>
      <c r="BJ49" s="2">
        <v>6</v>
      </c>
      <c r="BK49" s="2">
        <v>3</v>
      </c>
      <c r="BL49" s="2" t="s">
        <v>225</v>
      </c>
      <c r="BM49" s="2" t="s">
        <v>225</v>
      </c>
      <c r="BN49" s="2">
        <v>1</v>
      </c>
      <c r="BO49" s="2" t="s">
        <v>225</v>
      </c>
      <c r="BP49" s="2" t="s">
        <v>225</v>
      </c>
      <c r="BQ49" s="2" t="s">
        <v>225</v>
      </c>
      <c r="BR49" s="2" t="s">
        <v>225</v>
      </c>
      <c r="BS49" s="2" t="s">
        <v>225</v>
      </c>
      <c r="BT49" s="2" t="s">
        <v>225</v>
      </c>
      <c r="BU49" s="2" t="s">
        <v>225</v>
      </c>
      <c r="BV49" s="2">
        <v>1</v>
      </c>
      <c r="BW49" s="2" t="s">
        <v>225</v>
      </c>
      <c r="BX49" s="2" t="s">
        <v>225</v>
      </c>
      <c r="BY49" s="2" t="s">
        <v>225</v>
      </c>
      <c r="BZ49" s="2">
        <v>3</v>
      </c>
      <c r="CA49" s="2">
        <v>4</v>
      </c>
      <c r="CB49" s="2" t="s">
        <v>225</v>
      </c>
      <c r="CC49" s="2">
        <v>3</v>
      </c>
      <c r="CD49" s="2" t="s">
        <v>225</v>
      </c>
      <c r="CE49" s="2">
        <v>5</v>
      </c>
      <c r="CF49" s="2" t="s">
        <v>225</v>
      </c>
      <c r="CG49" s="2" t="s">
        <v>225</v>
      </c>
      <c r="CH49" s="2" t="s">
        <v>225</v>
      </c>
      <c r="CI49" s="2" t="s">
        <v>225</v>
      </c>
      <c r="CJ49" s="2">
        <v>1</v>
      </c>
      <c r="CK49" s="2" t="s">
        <v>225</v>
      </c>
      <c r="CL49" s="2" t="s">
        <v>225</v>
      </c>
      <c r="CM49" s="2" t="s">
        <v>225</v>
      </c>
      <c r="CN49" s="2" t="s">
        <v>225</v>
      </c>
      <c r="CO49" s="2">
        <v>1</v>
      </c>
      <c r="CP49" s="2" t="s">
        <v>225</v>
      </c>
      <c r="CQ49" s="2">
        <v>1</v>
      </c>
      <c r="CR49" s="2" t="s">
        <v>225</v>
      </c>
      <c r="CS49" s="2" t="s">
        <v>225</v>
      </c>
      <c r="CT49" s="2">
        <v>1</v>
      </c>
      <c r="CU49" s="2" t="s">
        <v>225</v>
      </c>
      <c r="CV49" s="2" t="s">
        <v>225</v>
      </c>
      <c r="CW49" s="2" t="s">
        <v>225</v>
      </c>
      <c r="CX49" s="2" t="s">
        <v>225</v>
      </c>
      <c r="CY49" s="2" t="s">
        <v>225</v>
      </c>
    </row>
    <row r="50" spans="1:103" x14ac:dyDescent="0.3">
      <c r="A50" s="2">
        <v>283</v>
      </c>
      <c r="B50" s="2" t="s">
        <v>105</v>
      </c>
      <c r="C50" s="2">
        <v>1</v>
      </c>
      <c r="D50" s="2">
        <v>1</v>
      </c>
      <c r="E50" s="2">
        <v>5</v>
      </c>
      <c r="F50" s="2">
        <v>2</v>
      </c>
      <c r="G50" s="2">
        <v>4</v>
      </c>
      <c r="H50" s="2">
        <v>2</v>
      </c>
      <c r="I50" s="2">
        <v>5</v>
      </c>
      <c r="J50" s="2">
        <v>3</v>
      </c>
      <c r="K50" s="2">
        <v>3</v>
      </c>
      <c r="L50" s="2">
        <v>5</v>
      </c>
      <c r="M50" s="2">
        <v>3</v>
      </c>
      <c r="N50" s="2">
        <v>4</v>
      </c>
      <c r="O50" s="2">
        <v>5</v>
      </c>
      <c r="P50" s="2">
        <v>5</v>
      </c>
      <c r="Q50" s="2">
        <v>4</v>
      </c>
      <c r="R50" s="2">
        <v>4</v>
      </c>
      <c r="S50" s="2">
        <v>4</v>
      </c>
      <c r="T50" s="2">
        <v>4</v>
      </c>
      <c r="U50" s="2">
        <v>2</v>
      </c>
      <c r="V50" s="2">
        <v>3</v>
      </c>
      <c r="W50" s="2">
        <v>4</v>
      </c>
      <c r="X50" s="2">
        <v>5</v>
      </c>
      <c r="Y50" s="2">
        <v>5</v>
      </c>
      <c r="Z50" s="8" t="s">
        <v>252</v>
      </c>
      <c r="AA50" s="2">
        <v>2</v>
      </c>
      <c r="AB50" s="2">
        <v>2</v>
      </c>
      <c r="AC50" s="2">
        <v>2</v>
      </c>
      <c r="AD50" s="2">
        <v>4</v>
      </c>
      <c r="AE50" s="2">
        <v>3</v>
      </c>
      <c r="AF50" s="2">
        <v>2</v>
      </c>
      <c r="AG50" s="2">
        <v>2</v>
      </c>
      <c r="AH50" s="2">
        <v>2</v>
      </c>
      <c r="AI50" s="2">
        <v>2</v>
      </c>
      <c r="AJ50" s="2">
        <v>3</v>
      </c>
      <c r="AK50" s="2">
        <v>2</v>
      </c>
      <c r="AL50" s="2">
        <v>3</v>
      </c>
      <c r="AM50" s="2">
        <v>2</v>
      </c>
      <c r="AN50" s="2">
        <v>2</v>
      </c>
      <c r="AO50" s="2">
        <v>2</v>
      </c>
      <c r="AP50" s="2">
        <v>3</v>
      </c>
      <c r="AQ50" s="2">
        <v>3</v>
      </c>
      <c r="AR50" s="2">
        <v>3</v>
      </c>
      <c r="AS50" s="2">
        <v>3</v>
      </c>
      <c r="AT50" s="2">
        <v>3</v>
      </c>
      <c r="AU50" s="2">
        <v>3</v>
      </c>
      <c r="AV50" s="2">
        <v>4</v>
      </c>
      <c r="AW50" s="2">
        <v>4</v>
      </c>
      <c r="AX50" s="2">
        <v>3</v>
      </c>
      <c r="AY50" s="2">
        <v>5</v>
      </c>
      <c r="AZ50" s="2">
        <v>3</v>
      </c>
      <c r="BA50" s="2">
        <v>4</v>
      </c>
      <c r="BB50" s="2">
        <v>4</v>
      </c>
      <c r="BC50" s="2">
        <v>4</v>
      </c>
      <c r="BD50" s="2">
        <v>4</v>
      </c>
      <c r="BE50" s="2">
        <v>3</v>
      </c>
      <c r="BF50" s="2">
        <v>4</v>
      </c>
      <c r="BG50" s="2">
        <v>3</v>
      </c>
      <c r="BH50" s="2">
        <v>3</v>
      </c>
      <c r="BI50" s="2" t="s">
        <v>253</v>
      </c>
      <c r="BJ50" s="2">
        <v>2</v>
      </c>
      <c r="BK50" s="2">
        <v>1</v>
      </c>
      <c r="BL50" s="2" t="s">
        <v>225</v>
      </c>
      <c r="BM50" s="2" t="s">
        <v>225</v>
      </c>
      <c r="BN50" s="2">
        <v>1</v>
      </c>
      <c r="BO50" s="2" t="s">
        <v>225</v>
      </c>
      <c r="BP50" s="2" t="s">
        <v>225</v>
      </c>
      <c r="BQ50" s="2" t="s">
        <v>225</v>
      </c>
      <c r="BR50" s="2" t="s">
        <v>225</v>
      </c>
      <c r="BS50" s="2" t="s">
        <v>225</v>
      </c>
      <c r="BT50" s="2" t="s">
        <v>225</v>
      </c>
      <c r="BU50" s="2" t="s">
        <v>225</v>
      </c>
      <c r="BV50" s="2">
        <v>1</v>
      </c>
      <c r="BW50" s="2" t="s">
        <v>225</v>
      </c>
      <c r="BX50" s="2" t="s">
        <v>225</v>
      </c>
      <c r="BY50" s="2" t="s">
        <v>225</v>
      </c>
      <c r="BZ50" s="2">
        <v>2</v>
      </c>
      <c r="CA50" s="2">
        <v>1</v>
      </c>
      <c r="CB50" s="2" t="s">
        <v>225</v>
      </c>
      <c r="CC50" s="2">
        <v>2</v>
      </c>
      <c r="CD50" s="2" t="s">
        <v>225</v>
      </c>
      <c r="CE50" s="2">
        <v>3</v>
      </c>
      <c r="CF50" s="2" t="s">
        <v>225</v>
      </c>
      <c r="CG50" s="2" t="s">
        <v>225</v>
      </c>
      <c r="CH50" s="2" t="s">
        <v>225</v>
      </c>
      <c r="CI50" s="2" t="s">
        <v>225</v>
      </c>
      <c r="CJ50" s="2" t="s">
        <v>225</v>
      </c>
      <c r="CK50" s="2" t="s">
        <v>225</v>
      </c>
      <c r="CL50" s="2" t="s">
        <v>225</v>
      </c>
      <c r="CM50" s="2" t="s">
        <v>225</v>
      </c>
      <c r="CN50" s="2" t="s">
        <v>225</v>
      </c>
      <c r="CO50" s="2" t="s">
        <v>225</v>
      </c>
      <c r="CP50" s="2" t="s">
        <v>225</v>
      </c>
      <c r="CQ50" s="2" t="s">
        <v>225</v>
      </c>
      <c r="CR50" s="2" t="s">
        <v>225</v>
      </c>
      <c r="CS50" s="2" t="s">
        <v>225</v>
      </c>
      <c r="CT50" s="2">
        <v>1</v>
      </c>
      <c r="CU50" s="2" t="s">
        <v>225</v>
      </c>
      <c r="CV50" s="2" t="s">
        <v>225</v>
      </c>
      <c r="CW50" s="2" t="s">
        <v>225</v>
      </c>
      <c r="CX50" s="2" t="s">
        <v>225</v>
      </c>
      <c r="CY50" s="2" t="s">
        <v>225</v>
      </c>
    </row>
    <row r="51" spans="1:103" x14ac:dyDescent="0.3">
      <c r="A51" s="2">
        <v>253</v>
      </c>
      <c r="B51" s="2" t="s">
        <v>118</v>
      </c>
      <c r="C51" s="2">
        <v>1</v>
      </c>
      <c r="D51" s="2">
        <v>1</v>
      </c>
      <c r="E51" s="2">
        <v>4</v>
      </c>
      <c r="F51" s="2">
        <v>4</v>
      </c>
      <c r="G51" s="2">
        <v>5</v>
      </c>
      <c r="H51" s="2">
        <v>4</v>
      </c>
      <c r="I51" s="2">
        <v>5</v>
      </c>
      <c r="J51" s="2">
        <v>4</v>
      </c>
      <c r="K51" s="2">
        <v>5</v>
      </c>
      <c r="L51" s="2">
        <v>4</v>
      </c>
      <c r="M51" s="2">
        <v>4</v>
      </c>
      <c r="N51" s="2">
        <v>4</v>
      </c>
      <c r="O51" s="2">
        <v>4</v>
      </c>
      <c r="P51" s="2">
        <v>4</v>
      </c>
      <c r="Q51" s="2">
        <v>4</v>
      </c>
      <c r="R51" s="2">
        <v>5</v>
      </c>
      <c r="S51" s="2">
        <v>4</v>
      </c>
      <c r="T51" s="2">
        <v>3</v>
      </c>
      <c r="U51" s="2">
        <v>3</v>
      </c>
      <c r="V51" s="2">
        <v>3</v>
      </c>
      <c r="W51" s="2">
        <v>3</v>
      </c>
      <c r="X51" s="2">
        <v>3</v>
      </c>
      <c r="Y51" s="2">
        <v>4</v>
      </c>
      <c r="Z51" s="2" t="s">
        <v>225</v>
      </c>
      <c r="AA51" s="2">
        <v>2</v>
      </c>
      <c r="AB51" s="2">
        <v>2</v>
      </c>
      <c r="AC51" s="2">
        <v>2</v>
      </c>
      <c r="AD51" s="2">
        <v>2</v>
      </c>
      <c r="AE51" s="1" t="s">
        <v>225</v>
      </c>
      <c r="AF51" s="1" t="s">
        <v>225</v>
      </c>
      <c r="AG51" s="1" t="s">
        <v>225</v>
      </c>
      <c r="AH51" s="1" t="s">
        <v>225</v>
      </c>
      <c r="AI51" s="1" t="s">
        <v>225</v>
      </c>
      <c r="AJ51" s="1" t="s">
        <v>225</v>
      </c>
      <c r="AK51" s="1" t="s">
        <v>225</v>
      </c>
      <c r="AL51" s="1" t="s">
        <v>225</v>
      </c>
      <c r="AM51" s="1" t="s">
        <v>225</v>
      </c>
      <c r="AN51" s="1" t="s">
        <v>225</v>
      </c>
      <c r="AO51" s="1" t="s">
        <v>225</v>
      </c>
      <c r="AP51" s="1" t="s">
        <v>225</v>
      </c>
      <c r="AQ51" s="1" t="s">
        <v>225</v>
      </c>
      <c r="AR51" s="1" t="s">
        <v>225</v>
      </c>
      <c r="AS51" s="1" t="s">
        <v>225</v>
      </c>
      <c r="AT51" s="1" t="s">
        <v>225</v>
      </c>
      <c r="AU51" s="1" t="s">
        <v>225</v>
      </c>
      <c r="AV51" s="1" t="s">
        <v>225</v>
      </c>
      <c r="AW51" s="1" t="s">
        <v>225</v>
      </c>
      <c r="AX51" s="1" t="s">
        <v>225</v>
      </c>
      <c r="AY51" s="1" t="s">
        <v>225</v>
      </c>
      <c r="AZ51" s="1" t="s">
        <v>225</v>
      </c>
      <c r="BA51" s="1" t="s">
        <v>225</v>
      </c>
      <c r="BB51" s="1" t="s">
        <v>225</v>
      </c>
      <c r="BC51" s="1" t="s">
        <v>225</v>
      </c>
      <c r="BD51" s="1" t="s">
        <v>225</v>
      </c>
      <c r="BE51" s="1" t="s">
        <v>225</v>
      </c>
      <c r="BF51" s="1" t="s">
        <v>225</v>
      </c>
      <c r="BG51" s="1" t="s">
        <v>225</v>
      </c>
      <c r="BH51" s="1" t="s">
        <v>225</v>
      </c>
      <c r="BI51" s="1" t="s">
        <v>225</v>
      </c>
      <c r="BJ51" s="1" t="s">
        <v>225</v>
      </c>
      <c r="BK51" s="1" t="s">
        <v>225</v>
      </c>
      <c r="BL51" s="1" t="s">
        <v>225</v>
      </c>
      <c r="BM51" s="1" t="s">
        <v>225</v>
      </c>
      <c r="BN51" s="1" t="s">
        <v>225</v>
      </c>
      <c r="BO51" s="1" t="s">
        <v>225</v>
      </c>
      <c r="BP51" s="1" t="s">
        <v>225</v>
      </c>
      <c r="BQ51" s="1" t="s">
        <v>225</v>
      </c>
      <c r="BR51" s="1" t="s">
        <v>225</v>
      </c>
      <c r="BS51" s="1" t="s">
        <v>225</v>
      </c>
      <c r="BT51" s="1" t="s">
        <v>225</v>
      </c>
      <c r="BU51" s="1" t="s">
        <v>225</v>
      </c>
      <c r="BV51" s="1" t="s">
        <v>225</v>
      </c>
      <c r="BW51" s="1" t="s">
        <v>225</v>
      </c>
      <c r="BX51" s="1" t="s">
        <v>225</v>
      </c>
      <c r="BY51" s="1" t="s">
        <v>225</v>
      </c>
      <c r="BZ51" s="1" t="s">
        <v>225</v>
      </c>
      <c r="CA51" s="1" t="s">
        <v>225</v>
      </c>
      <c r="CB51" s="1" t="s">
        <v>225</v>
      </c>
      <c r="CC51" s="1" t="s">
        <v>225</v>
      </c>
      <c r="CD51" s="1" t="s">
        <v>225</v>
      </c>
      <c r="CE51" s="1" t="s">
        <v>225</v>
      </c>
      <c r="CF51" s="1" t="s">
        <v>225</v>
      </c>
      <c r="CG51" s="1" t="s">
        <v>225</v>
      </c>
      <c r="CH51" s="1" t="s">
        <v>225</v>
      </c>
      <c r="CI51" s="1" t="s">
        <v>225</v>
      </c>
      <c r="CJ51" s="1" t="s">
        <v>225</v>
      </c>
      <c r="CK51" s="1" t="s">
        <v>225</v>
      </c>
      <c r="CL51" s="1" t="s">
        <v>225</v>
      </c>
      <c r="CM51" s="1" t="s">
        <v>225</v>
      </c>
      <c r="CN51" s="1" t="s">
        <v>225</v>
      </c>
      <c r="CO51" s="1" t="s">
        <v>225</v>
      </c>
      <c r="CP51" s="1" t="s">
        <v>225</v>
      </c>
      <c r="CQ51" s="1" t="s">
        <v>225</v>
      </c>
      <c r="CR51" s="1" t="s">
        <v>225</v>
      </c>
      <c r="CS51" s="1" t="s">
        <v>225</v>
      </c>
      <c r="CT51" s="1" t="s">
        <v>225</v>
      </c>
      <c r="CU51" s="1" t="s">
        <v>225</v>
      </c>
      <c r="CV51" s="1" t="s">
        <v>225</v>
      </c>
      <c r="CW51" s="1" t="s">
        <v>225</v>
      </c>
      <c r="CX51" s="1" t="s">
        <v>225</v>
      </c>
      <c r="CY51" s="1" t="s">
        <v>225</v>
      </c>
    </row>
    <row r="52" spans="1:103" x14ac:dyDescent="0.3">
      <c r="A52" s="2">
        <v>93</v>
      </c>
      <c r="B52" s="2" t="s">
        <v>254</v>
      </c>
      <c r="C52" s="2">
        <v>1</v>
      </c>
      <c r="D52" s="2">
        <v>1</v>
      </c>
      <c r="E52" s="2">
        <v>5</v>
      </c>
      <c r="F52" s="2">
        <v>3</v>
      </c>
      <c r="G52" s="2">
        <v>4</v>
      </c>
      <c r="H52" s="2">
        <v>4</v>
      </c>
      <c r="I52" s="2">
        <v>5</v>
      </c>
      <c r="J52" s="2">
        <v>5</v>
      </c>
      <c r="K52" s="2">
        <v>5</v>
      </c>
      <c r="L52" s="2">
        <v>5</v>
      </c>
      <c r="M52" s="2">
        <v>5</v>
      </c>
      <c r="N52" s="2">
        <v>5</v>
      </c>
      <c r="O52" s="2">
        <v>5</v>
      </c>
      <c r="P52" s="2">
        <v>5</v>
      </c>
      <c r="Q52" s="2">
        <v>4</v>
      </c>
      <c r="R52" s="1" t="s">
        <v>225</v>
      </c>
      <c r="S52" s="1" t="s">
        <v>225</v>
      </c>
      <c r="T52" s="1" t="s">
        <v>225</v>
      </c>
      <c r="U52" s="1" t="s">
        <v>225</v>
      </c>
      <c r="V52" s="1" t="s">
        <v>225</v>
      </c>
      <c r="W52" s="1" t="s">
        <v>225</v>
      </c>
      <c r="X52" s="1" t="s">
        <v>225</v>
      </c>
      <c r="Y52" s="1" t="s">
        <v>225</v>
      </c>
      <c r="Z52" s="1" t="s">
        <v>225</v>
      </c>
      <c r="AA52" s="1" t="s">
        <v>225</v>
      </c>
      <c r="AB52" s="1" t="s">
        <v>225</v>
      </c>
      <c r="AC52" s="1" t="s">
        <v>225</v>
      </c>
      <c r="AD52" s="1" t="s">
        <v>225</v>
      </c>
      <c r="AE52" s="1" t="s">
        <v>225</v>
      </c>
      <c r="AF52" s="1" t="s">
        <v>225</v>
      </c>
      <c r="AG52" s="1" t="s">
        <v>225</v>
      </c>
      <c r="AH52" s="1" t="s">
        <v>225</v>
      </c>
      <c r="AI52" s="1" t="s">
        <v>225</v>
      </c>
      <c r="AJ52" s="1" t="s">
        <v>225</v>
      </c>
      <c r="AK52" s="1" t="s">
        <v>225</v>
      </c>
      <c r="AL52" s="1" t="s">
        <v>225</v>
      </c>
      <c r="AM52" s="1" t="s">
        <v>225</v>
      </c>
      <c r="AN52" s="1" t="s">
        <v>225</v>
      </c>
      <c r="AO52" s="1" t="s">
        <v>225</v>
      </c>
      <c r="AP52" s="1" t="s">
        <v>225</v>
      </c>
      <c r="AQ52" s="1" t="s">
        <v>225</v>
      </c>
      <c r="AR52" s="1" t="s">
        <v>225</v>
      </c>
      <c r="AS52" s="1" t="s">
        <v>225</v>
      </c>
      <c r="AT52" s="1" t="s">
        <v>225</v>
      </c>
      <c r="AU52" s="1" t="s">
        <v>225</v>
      </c>
      <c r="AV52" s="1" t="s">
        <v>225</v>
      </c>
      <c r="AW52" s="1" t="s">
        <v>225</v>
      </c>
      <c r="AX52" s="1" t="s">
        <v>225</v>
      </c>
      <c r="AY52" s="1" t="s">
        <v>225</v>
      </c>
      <c r="AZ52" s="1" t="s">
        <v>225</v>
      </c>
      <c r="BA52" s="1" t="s">
        <v>225</v>
      </c>
      <c r="BB52" s="1" t="s">
        <v>225</v>
      </c>
      <c r="BC52" s="1" t="s">
        <v>225</v>
      </c>
      <c r="BD52" s="1" t="s">
        <v>225</v>
      </c>
      <c r="BE52" s="1" t="s">
        <v>225</v>
      </c>
      <c r="BF52" s="1" t="s">
        <v>225</v>
      </c>
      <c r="BG52" s="1" t="s">
        <v>225</v>
      </c>
      <c r="BH52" s="1" t="s">
        <v>225</v>
      </c>
      <c r="BI52" s="1" t="s">
        <v>225</v>
      </c>
      <c r="BJ52" s="1" t="s">
        <v>225</v>
      </c>
      <c r="BK52" s="1" t="s">
        <v>225</v>
      </c>
      <c r="BL52" s="1" t="s">
        <v>225</v>
      </c>
      <c r="BM52" s="1" t="s">
        <v>225</v>
      </c>
      <c r="BN52" s="1" t="s">
        <v>225</v>
      </c>
      <c r="BO52" s="1" t="s">
        <v>225</v>
      </c>
      <c r="BP52" s="1" t="s">
        <v>225</v>
      </c>
      <c r="BQ52" s="1" t="s">
        <v>225</v>
      </c>
      <c r="BR52" s="1" t="s">
        <v>225</v>
      </c>
      <c r="BS52" s="1" t="s">
        <v>225</v>
      </c>
      <c r="BT52" s="1" t="s">
        <v>225</v>
      </c>
      <c r="BU52" s="1" t="s">
        <v>225</v>
      </c>
      <c r="BV52" s="1" t="s">
        <v>225</v>
      </c>
      <c r="BW52" s="1" t="s">
        <v>225</v>
      </c>
      <c r="BX52" s="1" t="s">
        <v>225</v>
      </c>
      <c r="BY52" s="1" t="s">
        <v>225</v>
      </c>
      <c r="BZ52" s="1" t="s">
        <v>225</v>
      </c>
      <c r="CA52" s="1" t="s">
        <v>225</v>
      </c>
      <c r="CB52" s="1" t="s">
        <v>225</v>
      </c>
      <c r="CC52" s="1" t="s">
        <v>225</v>
      </c>
      <c r="CD52" s="1" t="s">
        <v>225</v>
      </c>
      <c r="CE52" s="1" t="s">
        <v>225</v>
      </c>
      <c r="CF52" s="1" t="s">
        <v>225</v>
      </c>
      <c r="CG52" s="1" t="s">
        <v>225</v>
      </c>
      <c r="CH52" s="1" t="s">
        <v>225</v>
      </c>
      <c r="CI52" s="1" t="s">
        <v>225</v>
      </c>
      <c r="CJ52" s="1" t="s">
        <v>225</v>
      </c>
      <c r="CK52" s="1" t="s">
        <v>225</v>
      </c>
      <c r="CL52" s="1" t="s">
        <v>225</v>
      </c>
      <c r="CM52" s="1" t="s">
        <v>225</v>
      </c>
      <c r="CN52" s="1" t="s">
        <v>225</v>
      </c>
      <c r="CO52" s="1" t="s">
        <v>225</v>
      </c>
      <c r="CP52" s="1" t="s">
        <v>225</v>
      </c>
      <c r="CQ52" s="1" t="s">
        <v>225</v>
      </c>
      <c r="CR52" s="1" t="s">
        <v>225</v>
      </c>
      <c r="CS52" s="1" t="s">
        <v>225</v>
      </c>
      <c r="CT52" s="1" t="s">
        <v>225</v>
      </c>
      <c r="CU52" s="1" t="s">
        <v>225</v>
      </c>
      <c r="CV52" s="1" t="s">
        <v>225</v>
      </c>
      <c r="CW52" s="1" t="s">
        <v>225</v>
      </c>
      <c r="CX52" s="1" t="s">
        <v>225</v>
      </c>
      <c r="CY52" s="1" t="s">
        <v>225</v>
      </c>
    </row>
    <row r="53" spans="1:103" x14ac:dyDescent="0.3">
      <c r="A53" s="2">
        <v>1268</v>
      </c>
      <c r="B53" s="2" t="s">
        <v>105</v>
      </c>
      <c r="C53" s="2">
        <v>1</v>
      </c>
      <c r="D53" s="2">
        <v>1</v>
      </c>
      <c r="E53" s="2">
        <v>5</v>
      </c>
      <c r="F53" s="2">
        <v>2</v>
      </c>
      <c r="G53" s="2">
        <v>5</v>
      </c>
      <c r="H53" s="2">
        <v>3</v>
      </c>
      <c r="I53" s="2">
        <v>5</v>
      </c>
      <c r="J53" s="2">
        <v>5</v>
      </c>
      <c r="K53" s="2">
        <v>5</v>
      </c>
      <c r="L53" s="2">
        <v>3</v>
      </c>
      <c r="M53" s="2">
        <v>1</v>
      </c>
      <c r="N53" s="2">
        <v>1</v>
      </c>
      <c r="O53" s="2">
        <v>1</v>
      </c>
      <c r="P53" s="2">
        <v>1</v>
      </c>
      <c r="Q53" s="2">
        <v>1</v>
      </c>
      <c r="R53" s="2">
        <v>3</v>
      </c>
      <c r="S53" s="2">
        <v>1</v>
      </c>
      <c r="T53" s="2">
        <v>1</v>
      </c>
      <c r="U53" s="2">
        <v>1</v>
      </c>
      <c r="V53" s="2">
        <v>1</v>
      </c>
      <c r="W53" s="2">
        <v>1</v>
      </c>
      <c r="X53" s="2">
        <v>1</v>
      </c>
      <c r="Y53" s="2">
        <v>1</v>
      </c>
      <c r="Z53" s="2" t="s">
        <v>225</v>
      </c>
      <c r="AA53" s="2">
        <v>3</v>
      </c>
      <c r="AB53" s="2">
        <v>3</v>
      </c>
      <c r="AC53" s="2">
        <v>3</v>
      </c>
      <c r="AD53" s="2">
        <v>3</v>
      </c>
      <c r="AE53" s="2">
        <v>3</v>
      </c>
      <c r="AF53" s="2">
        <v>4</v>
      </c>
      <c r="AG53" s="2">
        <v>4</v>
      </c>
      <c r="AH53" s="2">
        <v>3</v>
      </c>
      <c r="AI53" s="2">
        <v>4</v>
      </c>
      <c r="AJ53" s="2">
        <v>3</v>
      </c>
      <c r="AK53" s="2">
        <v>4</v>
      </c>
      <c r="AL53" s="2">
        <v>4</v>
      </c>
      <c r="AM53" s="2">
        <v>4</v>
      </c>
      <c r="AN53" s="2">
        <v>3</v>
      </c>
      <c r="AO53" s="2">
        <v>4</v>
      </c>
      <c r="AP53" s="2">
        <v>4</v>
      </c>
      <c r="AQ53" s="2">
        <v>4</v>
      </c>
      <c r="AR53" s="2">
        <v>3</v>
      </c>
      <c r="AS53" s="2">
        <v>3</v>
      </c>
      <c r="AT53" s="2">
        <v>3</v>
      </c>
      <c r="AU53" s="2">
        <v>3</v>
      </c>
      <c r="AV53" s="2">
        <v>5</v>
      </c>
      <c r="AW53" s="2">
        <v>5</v>
      </c>
      <c r="AX53" s="2">
        <v>4</v>
      </c>
      <c r="AY53" s="2">
        <v>5</v>
      </c>
      <c r="AZ53" s="2">
        <v>5</v>
      </c>
      <c r="BA53" s="2">
        <v>4</v>
      </c>
      <c r="BB53" s="2">
        <v>5</v>
      </c>
      <c r="BC53" s="2">
        <v>4</v>
      </c>
      <c r="BD53" s="2">
        <v>4</v>
      </c>
      <c r="BE53" s="2">
        <v>4</v>
      </c>
      <c r="BF53" s="2">
        <v>4</v>
      </c>
      <c r="BG53" s="2">
        <v>4</v>
      </c>
      <c r="BH53" s="2">
        <v>4</v>
      </c>
      <c r="BI53" s="2" t="s">
        <v>225</v>
      </c>
      <c r="BJ53" s="2">
        <v>3</v>
      </c>
      <c r="BK53" s="2">
        <v>1</v>
      </c>
      <c r="BL53" s="2" t="s">
        <v>225</v>
      </c>
      <c r="BM53" s="2" t="s">
        <v>225</v>
      </c>
      <c r="BN53" s="2">
        <v>1</v>
      </c>
      <c r="BO53" s="2" t="s">
        <v>225</v>
      </c>
      <c r="BP53" s="2" t="s">
        <v>225</v>
      </c>
      <c r="BQ53" s="2" t="s">
        <v>225</v>
      </c>
      <c r="BR53" s="2" t="s">
        <v>225</v>
      </c>
      <c r="BS53" s="2" t="s">
        <v>225</v>
      </c>
      <c r="BT53" s="2" t="s">
        <v>225</v>
      </c>
      <c r="BU53" s="2" t="s">
        <v>225</v>
      </c>
      <c r="BV53" s="2">
        <v>1</v>
      </c>
      <c r="BW53" s="2" t="s">
        <v>225</v>
      </c>
      <c r="BX53" s="2" t="s">
        <v>225</v>
      </c>
      <c r="BY53" s="2" t="s">
        <v>225</v>
      </c>
      <c r="BZ53" s="2">
        <v>3</v>
      </c>
      <c r="CA53" s="2">
        <v>2</v>
      </c>
      <c r="CB53" s="2" t="s">
        <v>225</v>
      </c>
      <c r="CC53" s="2">
        <v>1</v>
      </c>
      <c r="CD53" s="2" t="s">
        <v>225</v>
      </c>
      <c r="CE53" s="2">
        <v>6</v>
      </c>
      <c r="CF53" s="2" t="s">
        <v>225</v>
      </c>
      <c r="CG53" s="2" t="s">
        <v>225</v>
      </c>
      <c r="CH53" s="2" t="s">
        <v>225</v>
      </c>
      <c r="CI53" s="2" t="s">
        <v>225</v>
      </c>
      <c r="CJ53" s="2" t="s">
        <v>225</v>
      </c>
      <c r="CK53" s="2">
        <v>1</v>
      </c>
      <c r="CL53" s="2" t="s">
        <v>225</v>
      </c>
      <c r="CM53" s="2" t="s">
        <v>225</v>
      </c>
      <c r="CN53" s="2" t="s">
        <v>225</v>
      </c>
      <c r="CO53" s="2" t="s">
        <v>225</v>
      </c>
      <c r="CP53" s="2" t="s">
        <v>225</v>
      </c>
      <c r="CQ53" s="2" t="s">
        <v>225</v>
      </c>
      <c r="CR53" s="2" t="s">
        <v>225</v>
      </c>
      <c r="CS53" s="2" t="s">
        <v>225</v>
      </c>
      <c r="CT53" s="2">
        <v>1</v>
      </c>
      <c r="CU53" s="2" t="s">
        <v>225</v>
      </c>
      <c r="CV53" s="2" t="s">
        <v>225</v>
      </c>
      <c r="CW53" s="2" t="s">
        <v>225</v>
      </c>
      <c r="CX53" s="2" t="s">
        <v>225</v>
      </c>
      <c r="CY53" s="2" t="s">
        <v>225</v>
      </c>
    </row>
    <row r="54" spans="1:103" x14ac:dyDescent="0.3">
      <c r="A54" s="2">
        <v>597</v>
      </c>
      <c r="B54" s="2" t="s">
        <v>105</v>
      </c>
      <c r="C54" s="2">
        <v>1</v>
      </c>
      <c r="D54" s="2">
        <v>1</v>
      </c>
      <c r="E54" s="2">
        <v>5</v>
      </c>
      <c r="F54" s="2">
        <v>4</v>
      </c>
      <c r="G54" s="2">
        <v>4</v>
      </c>
      <c r="H54" s="2">
        <v>4</v>
      </c>
      <c r="I54" s="2">
        <v>5</v>
      </c>
      <c r="J54" s="2">
        <v>5</v>
      </c>
      <c r="K54" s="2">
        <v>5</v>
      </c>
      <c r="L54" s="2">
        <v>3</v>
      </c>
      <c r="M54" s="2">
        <v>4</v>
      </c>
      <c r="N54" s="2">
        <v>4</v>
      </c>
      <c r="O54" s="2">
        <v>4</v>
      </c>
      <c r="P54" s="2">
        <v>5</v>
      </c>
      <c r="Q54" s="2">
        <v>5</v>
      </c>
      <c r="R54" s="2">
        <v>4</v>
      </c>
      <c r="S54" s="2">
        <v>4</v>
      </c>
      <c r="T54" s="2">
        <v>4</v>
      </c>
      <c r="U54" s="2">
        <v>3</v>
      </c>
      <c r="V54" s="2">
        <v>2</v>
      </c>
      <c r="W54" s="2">
        <v>4</v>
      </c>
      <c r="X54" s="2">
        <v>4</v>
      </c>
      <c r="Y54" s="2">
        <v>4</v>
      </c>
      <c r="Z54" s="2" t="s">
        <v>225</v>
      </c>
      <c r="AA54" s="2">
        <v>4</v>
      </c>
      <c r="AB54" s="2">
        <v>2</v>
      </c>
      <c r="AC54" s="2">
        <v>4</v>
      </c>
      <c r="AD54" s="2">
        <v>4</v>
      </c>
      <c r="AE54" s="2">
        <v>4</v>
      </c>
      <c r="AF54" s="2">
        <v>1</v>
      </c>
      <c r="AG54" s="2">
        <v>3</v>
      </c>
      <c r="AH54" s="2">
        <v>3</v>
      </c>
      <c r="AI54" s="2">
        <v>4</v>
      </c>
      <c r="AJ54" s="2">
        <v>2</v>
      </c>
      <c r="AK54" s="2">
        <v>4</v>
      </c>
      <c r="AL54" s="2">
        <v>1</v>
      </c>
      <c r="AM54" s="2">
        <v>1</v>
      </c>
      <c r="AN54" s="2">
        <v>3</v>
      </c>
      <c r="AO54" s="2">
        <v>4</v>
      </c>
      <c r="AP54" s="2">
        <v>2</v>
      </c>
      <c r="AQ54" s="2">
        <v>3</v>
      </c>
      <c r="AR54" s="2">
        <v>3</v>
      </c>
      <c r="AS54" s="2">
        <v>1</v>
      </c>
      <c r="AT54" s="2">
        <v>4</v>
      </c>
      <c r="AU54" s="2">
        <v>1</v>
      </c>
      <c r="AV54" s="2">
        <v>3</v>
      </c>
      <c r="AW54" s="2">
        <v>3</v>
      </c>
      <c r="AX54" s="2">
        <v>3</v>
      </c>
      <c r="AY54" s="2">
        <v>4</v>
      </c>
      <c r="AZ54" s="2">
        <v>1</v>
      </c>
      <c r="BA54" s="2">
        <v>3</v>
      </c>
      <c r="BB54" s="2">
        <v>4</v>
      </c>
      <c r="BC54" s="2">
        <v>4</v>
      </c>
      <c r="BD54" s="2">
        <v>4</v>
      </c>
      <c r="BE54" s="2">
        <v>3</v>
      </c>
      <c r="BF54" s="2">
        <v>3</v>
      </c>
      <c r="BG54" s="2">
        <v>3</v>
      </c>
      <c r="BH54" s="2">
        <v>3</v>
      </c>
      <c r="BI54" s="2" t="s">
        <v>225</v>
      </c>
      <c r="BJ54" s="2">
        <v>2</v>
      </c>
      <c r="BK54" s="2">
        <v>2</v>
      </c>
      <c r="BL54" s="2" t="s">
        <v>225</v>
      </c>
      <c r="BM54" s="2" t="s">
        <v>225</v>
      </c>
      <c r="BN54" s="2">
        <v>1</v>
      </c>
      <c r="BO54" s="2" t="s">
        <v>225</v>
      </c>
      <c r="BP54" s="2" t="s">
        <v>225</v>
      </c>
      <c r="BQ54" s="2" t="s">
        <v>225</v>
      </c>
      <c r="BR54" s="2" t="s">
        <v>225</v>
      </c>
      <c r="BS54" s="2" t="s">
        <v>225</v>
      </c>
      <c r="BT54" s="2" t="s">
        <v>225</v>
      </c>
      <c r="BU54" s="2" t="s">
        <v>225</v>
      </c>
      <c r="BV54" s="2">
        <v>1</v>
      </c>
      <c r="BW54" s="2" t="s">
        <v>225</v>
      </c>
      <c r="BX54" s="2" t="s">
        <v>225</v>
      </c>
      <c r="BY54" s="2" t="s">
        <v>225</v>
      </c>
      <c r="BZ54" s="2">
        <v>2</v>
      </c>
      <c r="CA54" s="2">
        <v>2</v>
      </c>
      <c r="CB54" s="2" t="s">
        <v>225</v>
      </c>
      <c r="CC54" s="2">
        <v>1</v>
      </c>
      <c r="CD54" s="2" t="s">
        <v>225</v>
      </c>
      <c r="CE54" s="2">
        <v>4</v>
      </c>
      <c r="CF54" s="2" t="s">
        <v>225</v>
      </c>
      <c r="CG54" s="2" t="s">
        <v>225</v>
      </c>
      <c r="CH54" s="2" t="s">
        <v>225</v>
      </c>
      <c r="CI54" s="2" t="s">
        <v>225</v>
      </c>
      <c r="CJ54" s="2" t="s">
        <v>225</v>
      </c>
      <c r="CK54" s="2" t="s">
        <v>225</v>
      </c>
      <c r="CL54" s="2" t="s">
        <v>225</v>
      </c>
      <c r="CM54" s="2" t="s">
        <v>225</v>
      </c>
      <c r="CN54" s="2" t="s">
        <v>225</v>
      </c>
      <c r="CO54" s="2" t="s">
        <v>225</v>
      </c>
      <c r="CP54" s="2" t="s">
        <v>225</v>
      </c>
      <c r="CQ54" s="2" t="s">
        <v>225</v>
      </c>
      <c r="CR54" s="2" t="s">
        <v>225</v>
      </c>
      <c r="CS54" s="2" t="s">
        <v>225</v>
      </c>
      <c r="CT54" s="2">
        <v>1</v>
      </c>
      <c r="CU54" s="2" t="s">
        <v>225</v>
      </c>
      <c r="CV54" s="2" t="s">
        <v>225</v>
      </c>
      <c r="CW54" s="2" t="s">
        <v>225</v>
      </c>
      <c r="CX54" s="2" t="s">
        <v>225</v>
      </c>
      <c r="CY54" s="2" t="s">
        <v>225</v>
      </c>
    </row>
    <row r="55" spans="1:103" x14ac:dyDescent="0.3">
      <c r="A55" s="2">
        <v>728</v>
      </c>
      <c r="B55" s="2" t="s">
        <v>105</v>
      </c>
      <c r="C55" s="2">
        <v>1</v>
      </c>
      <c r="D55" s="2">
        <v>1</v>
      </c>
      <c r="E55" s="2">
        <v>5</v>
      </c>
      <c r="F55" s="2">
        <v>5</v>
      </c>
      <c r="G55" s="2">
        <v>5</v>
      </c>
      <c r="H55" s="2">
        <v>5</v>
      </c>
      <c r="I55" s="2">
        <v>3</v>
      </c>
      <c r="J55" s="2">
        <v>4</v>
      </c>
      <c r="K55" s="2">
        <v>4</v>
      </c>
      <c r="L55" s="2">
        <v>4</v>
      </c>
      <c r="M55" s="2">
        <v>4</v>
      </c>
      <c r="N55" s="2">
        <v>4</v>
      </c>
      <c r="O55" s="2">
        <v>4</v>
      </c>
      <c r="P55" s="2">
        <v>5</v>
      </c>
      <c r="Q55" s="2">
        <v>4</v>
      </c>
      <c r="R55" s="2">
        <v>5</v>
      </c>
      <c r="S55" s="2">
        <v>5</v>
      </c>
      <c r="T55" s="2">
        <v>3</v>
      </c>
      <c r="U55" s="2">
        <v>3</v>
      </c>
      <c r="V55" s="2">
        <v>3</v>
      </c>
      <c r="W55" s="2">
        <v>4</v>
      </c>
      <c r="X55" s="2">
        <v>4</v>
      </c>
      <c r="Y55" s="2">
        <v>5</v>
      </c>
      <c r="Z55" s="8" t="s">
        <v>255</v>
      </c>
      <c r="AA55" s="2">
        <v>4</v>
      </c>
      <c r="AB55" s="2">
        <v>3</v>
      </c>
      <c r="AC55" s="2">
        <v>4</v>
      </c>
      <c r="AD55" s="2">
        <v>3</v>
      </c>
      <c r="AE55" s="2">
        <v>4</v>
      </c>
      <c r="AF55" s="2">
        <v>4</v>
      </c>
      <c r="AG55" s="2">
        <v>4</v>
      </c>
      <c r="AH55" s="2">
        <v>4</v>
      </c>
      <c r="AI55" s="2">
        <v>1</v>
      </c>
      <c r="AJ55" s="2">
        <v>1</v>
      </c>
      <c r="AK55" s="2">
        <v>4</v>
      </c>
      <c r="AL55" s="2">
        <v>3</v>
      </c>
      <c r="AM55" s="2">
        <v>4</v>
      </c>
      <c r="AN55" s="2">
        <v>4</v>
      </c>
      <c r="AO55" s="2">
        <v>4</v>
      </c>
      <c r="AP55" s="2">
        <v>4</v>
      </c>
      <c r="AQ55" s="2">
        <v>3</v>
      </c>
      <c r="AR55" s="2">
        <v>3</v>
      </c>
      <c r="AS55" s="2">
        <v>4</v>
      </c>
      <c r="AT55" s="2">
        <v>4</v>
      </c>
      <c r="AU55" s="2">
        <v>4</v>
      </c>
      <c r="AV55" s="2">
        <v>4</v>
      </c>
      <c r="AW55" s="2">
        <v>4</v>
      </c>
      <c r="AX55" s="2">
        <v>4</v>
      </c>
      <c r="AY55" s="2">
        <v>5</v>
      </c>
      <c r="AZ55" s="2">
        <v>4</v>
      </c>
      <c r="BA55" s="2">
        <v>2</v>
      </c>
      <c r="BB55" s="2">
        <v>5</v>
      </c>
      <c r="BC55" s="2">
        <v>3</v>
      </c>
      <c r="BD55" s="2">
        <v>1</v>
      </c>
      <c r="BE55" s="2">
        <v>3</v>
      </c>
      <c r="BF55" s="2">
        <v>2</v>
      </c>
      <c r="BG55" s="2">
        <v>5</v>
      </c>
      <c r="BH55" s="2">
        <v>3</v>
      </c>
      <c r="BI55" s="8" t="s">
        <v>256</v>
      </c>
      <c r="BJ55" s="2">
        <v>2</v>
      </c>
      <c r="BK55" s="2">
        <v>2</v>
      </c>
      <c r="BL55" s="2" t="s">
        <v>225</v>
      </c>
      <c r="BM55" s="2" t="s">
        <v>225</v>
      </c>
      <c r="BN55" s="2">
        <v>1</v>
      </c>
      <c r="BO55" s="2" t="s">
        <v>225</v>
      </c>
      <c r="BP55" s="2" t="s">
        <v>225</v>
      </c>
      <c r="BQ55" s="2" t="s">
        <v>225</v>
      </c>
      <c r="BR55" s="2" t="s">
        <v>225</v>
      </c>
      <c r="BS55" s="2" t="s">
        <v>225</v>
      </c>
      <c r="BT55" s="2" t="s">
        <v>225</v>
      </c>
      <c r="BU55" s="2" t="s">
        <v>225</v>
      </c>
      <c r="BV55" s="2">
        <v>1</v>
      </c>
      <c r="BW55" s="2" t="s">
        <v>225</v>
      </c>
      <c r="BX55" s="2" t="s">
        <v>225</v>
      </c>
      <c r="BY55" s="2" t="s">
        <v>225</v>
      </c>
      <c r="BZ55" s="2">
        <v>2</v>
      </c>
      <c r="CA55" s="2">
        <v>8</v>
      </c>
      <c r="CB55" s="2" t="s">
        <v>225</v>
      </c>
      <c r="CC55" s="2">
        <v>2</v>
      </c>
      <c r="CD55" s="2" t="s">
        <v>225</v>
      </c>
      <c r="CE55" s="2">
        <v>3</v>
      </c>
      <c r="CF55" s="2" t="s">
        <v>225</v>
      </c>
      <c r="CG55" s="2" t="s">
        <v>225</v>
      </c>
      <c r="CH55" s="2" t="s">
        <v>225</v>
      </c>
      <c r="CI55" s="2" t="s">
        <v>225</v>
      </c>
      <c r="CJ55" s="2" t="s">
        <v>225</v>
      </c>
      <c r="CK55" s="2">
        <v>1</v>
      </c>
      <c r="CL55" s="2" t="s">
        <v>225</v>
      </c>
      <c r="CM55" s="2" t="s">
        <v>225</v>
      </c>
      <c r="CN55" s="2" t="s">
        <v>225</v>
      </c>
      <c r="CO55" s="2" t="s">
        <v>225</v>
      </c>
      <c r="CP55" s="2">
        <v>1</v>
      </c>
      <c r="CQ55" s="2" t="s">
        <v>225</v>
      </c>
      <c r="CR55" s="2" t="s">
        <v>225</v>
      </c>
      <c r="CS55" s="2" t="s">
        <v>225</v>
      </c>
      <c r="CT55" s="2">
        <v>1</v>
      </c>
      <c r="CU55" s="2" t="s">
        <v>225</v>
      </c>
      <c r="CV55" s="2" t="s">
        <v>225</v>
      </c>
      <c r="CW55" s="2" t="s">
        <v>225</v>
      </c>
      <c r="CX55" s="2">
        <v>1</v>
      </c>
      <c r="CY55" s="8" t="s">
        <v>257</v>
      </c>
    </row>
    <row r="56" spans="1:103" x14ac:dyDescent="0.3">
      <c r="Z56" t="s">
        <v>288</v>
      </c>
      <c r="AA56" s="39">
        <f>COUNTIF(AA4:AA55, 1)</f>
        <v>2</v>
      </c>
      <c r="AB56" s="15">
        <f>COUNTIF(AB4:AB55, 1)</f>
        <v>0</v>
      </c>
      <c r="AC56" s="15">
        <f>COUNTIF(AC4:AC55, 1)</f>
        <v>2</v>
      </c>
      <c r="AD56" s="15">
        <f>COUNTIF(AD4:AD55, 1)</f>
        <v>0</v>
      </c>
      <c r="AE56" s="15">
        <f>COUNTIF(AE4:AE55, 1)</f>
        <v>2</v>
      </c>
      <c r="AF56" s="15">
        <f>COUNTIF(AF4:AF55, 1)</f>
        <v>2</v>
      </c>
      <c r="AG56" s="15">
        <f>COUNTIF(AG4:AG55, 1)</f>
        <v>2</v>
      </c>
      <c r="AH56" s="15">
        <f>COUNTIF(AH4:AH55, 1)</f>
        <v>0</v>
      </c>
      <c r="AI56" s="15">
        <f>COUNTIF(AI4:AI55, 1)</f>
        <v>3</v>
      </c>
      <c r="AJ56" s="15">
        <f>COUNTIF(AJ4:AJ55, 1)</f>
        <v>1</v>
      </c>
      <c r="AK56" s="15">
        <f>COUNTIF(AK4:AK55, 1)</f>
        <v>1</v>
      </c>
      <c r="AL56" s="15">
        <f>COUNTIF(AL4:AL55, 1)</f>
        <v>2</v>
      </c>
      <c r="AM56" s="15">
        <f>COUNTIF(AM4:AM55, 1)</f>
        <v>7</v>
      </c>
      <c r="AN56" s="15">
        <f>COUNTIF(AN4:AN55, 1)</f>
        <v>1</v>
      </c>
      <c r="AO56" s="15">
        <f>COUNTIF(AO4:AO55, 1)</f>
        <v>1</v>
      </c>
      <c r="AP56" s="15">
        <f>COUNTIF(AP4:AP55, 1)</f>
        <v>1</v>
      </c>
      <c r="AQ56" s="15">
        <f>COUNTIF(AQ4:AQ55, 1)</f>
        <v>0</v>
      </c>
      <c r="AR56" s="15">
        <f>COUNTIF(AR4:AR55, 1)</f>
        <v>0</v>
      </c>
      <c r="AS56" s="15">
        <f>COUNTIF(AS4:AS55, 1)</f>
        <v>1</v>
      </c>
      <c r="AT56" s="15">
        <f>COUNTIF(AT4:AT55, 1)</f>
        <v>3</v>
      </c>
      <c r="AU56" s="15">
        <f>COUNTIF(AU4:AU55, 1)</f>
        <v>2</v>
      </c>
      <c r="AV56" s="15">
        <f>COUNTIF(AV4:AV55, 1)</f>
        <v>3</v>
      </c>
      <c r="AW56" s="15">
        <f>COUNTIF(AW4:AW55, 1)</f>
        <v>1</v>
      </c>
      <c r="AX56" s="15">
        <f>COUNTIF(AX4:AX55, 1)</f>
        <v>1</v>
      </c>
      <c r="AY56" s="15">
        <f>COUNTIF(AY4:AY55, 1)</f>
        <v>0</v>
      </c>
      <c r="AZ56" s="15">
        <f>COUNTIF(AZ4:AZ55, 1)</f>
        <v>4</v>
      </c>
      <c r="BA56" s="15">
        <f>COUNTIF(BA4:BA55, 1)</f>
        <v>4</v>
      </c>
      <c r="BB56" s="15">
        <f>COUNTIF(BB4:BB55, 1)</f>
        <v>3</v>
      </c>
      <c r="BC56" s="15">
        <f>COUNTIF(BC4:BC55, 1)</f>
        <v>4</v>
      </c>
      <c r="BD56" s="15">
        <f>COUNTIF(BD4:BD55, 1)</f>
        <v>5</v>
      </c>
      <c r="BE56" s="15">
        <f>COUNTIF(BE4:BE55, 1)</f>
        <v>1</v>
      </c>
      <c r="BF56" s="15">
        <f>COUNTIF(BF4:BF55, 1)</f>
        <v>1</v>
      </c>
      <c r="BG56" s="15">
        <f>COUNTIF(BG4:BG55, 1)</f>
        <v>9</v>
      </c>
      <c r="BH56" s="15">
        <f>COUNTIF(BH4:BH55, 1)</f>
        <v>6</v>
      </c>
      <c r="BI56" t="s">
        <v>325</v>
      </c>
      <c r="BJ56">
        <f>COUNT(BJ4:BJ55)</f>
        <v>45</v>
      </c>
      <c r="BL56">
        <f>SUM(BL4:BL55)</f>
        <v>1</v>
      </c>
      <c r="BM56" s="15">
        <f>SUM(BM4:BM55)</f>
        <v>1</v>
      </c>
      <c r="BN56" s="15">
        <f>SUM(BN4:BN55)</f>
        <v>44</v>
      </c>
      <c r="BO56" s="15">
        <f>SUM(BO4:BO55)</f>
        <v>0</v>
      </c>
      <c r="BP56" s="15">
        <f>SUM(BP4:BP55)</f>
        <v>1</v>
      </c>
      <c r="BQ56" s="15">
        <f>SUM(BQ4:BQ55)</f>
        <v>1</v>
      </c>
      <c r="BR56" s="15"/>
      <c r="BS56" s="15">
        <f>SUM(BS4:BS55)</f>
        <v>0</v>
      </c>
      <c r="BT56" s="15">
        <f>SUM(BT4:BT55)</f>
        <v>6</v>
      </c>
      <c r="BU56" s="15">
        <f>SUM(BU4:BU55)</f>
        <v>7</v>
      </c>
      <c r="BV56" s="15">
        <f>SUM(BV4:BV55)</f>
        <v>42</v>
      </c>
      <c r="BW56" s="15">
        <f>SUM(BW4:BW55)</f>
        <v>2</v>
      </c>
      <c r="BX56" s="15">
        <f>SUM(BX4:BX55)</f>
        <v>0</v>
      </c>
      <c r="BY56" s="15">
        <f>SUM(BY4:BY55)</f>
        <v>0</v>
      </c>
      <c r="CB56" s="16" t="s">
        <v>258</v>
      </c>
      <c r="CF56">
        <f>SUM(CF4:CF55)</f>
        <v>0</v>
      </c>
      <c r="CG56" s="15">
        <f>SUM(CG4:CG55)</f>
        <v>0</v>
      </c>
      <c r="CH56" s="15">
        <f>SUM(CH4:CH55)</f>
        <v>1</v>
      </c>
      <c r="CI56" s="15">
        <f>SUM(CI4:CI55)</f>
        <v>2</v>
      </c>
      <c r="CJ56" s="15">
        <f>SUM(CJ4:CJ55)</f>
        <v>8</v>
      </c>
      <c r="CK56" s="15">
        <f>SUM(CK4:CK55)</f>
        <v>24</v>
      </c>
      <c r="CL56" s="15">
        <f>SUM(CL4:CL55)</f>
        <v>0</v>
      </c>
      <c r="CM56" s="15">
        <f>SUM(CM4:CM55)</f>
        <v>0</v>
      </c>
      <c r="CN56" s="15">
        <f>SUM(CN4:CN55)</f>
        <v>2</v>
      </c>
      <c r="CO56" s="15">
        <f>SUM(CO4:CO55)</f>
        <v>5</v>
      </c>
      <c r="CP56" s="15">
        <f>SUM(CP4:CP55)</f>
        <v>6</v>
      </c>
      <c r="CQ56" s="15">
        <f>SUM(CQ4:CQ55)</f>
        <v>9</v>
      </c>
      <c r="CR56" s="15">
        <f>SUM(CR4:CR55)</f>
        <v>1</v>
      </c>
      <c r="CS56" s="15">
        <f>SUM(CS4:CS55)</f>
        <v>0</v>
      </c>
      <c r="CT56" s="15">
        <f>SUM(CT4:CT55)</f>
        <v>37</v>
      </c>
      <c r="CU56" s="15">
        <f>SUM(CU4:CU55)</f>
        <v>0</v>
      </c>
      <c r="CV56" s="15">
        <f>SUM(CV4:CV55)</f>
        <v>5</v>
      </c>
      <c r="CW56" s="15">
        <f>SUM(CW4:CW55)</f>
        <v>0</v>
      </c>
      <c r="CX56" s="15">
        <f>SUM(CX4:CX55)</f>
        <v>12</v>
      </c>
    </row>
    <row r="57" spans="1:103" x14ac:dyDescent="0.3">
      <c r="Z57" t="s">
        <v>289</v>
      </c>
      <c r="AA57" s="39">
        <f>COUNTIF(AA4:AA55, 2)</f>
        <v>19</v>
      </c>
      <c r="AB57" s="15">
        <f>COUNTIF(AB4:AB55, 2)</f>
        <v>20</v>
      </c>
      <c r="AC57" s="15">
        <f>COUNTIF(AC4:AC55, 2)</f>
        <v>15</v>
      </c>
      <c r="AD57" s="15">
        <f>COUNTIF(AD4:AD55, 2)</f>
        <v>17</v>
      </c>
      <c r="AE57" s="15">
        <f>COUNTIF(AE4:AE55, 2)</f>
        <v>12</v>
      </c>
      <c r="AF57" s="15">
        <f>COUNTIF(AF4:AF55, 2)</f>
        <v>17</v>
      </c>
      <c r="AG57" s="15">
        <f>COUNTIF(AG4:AG55, 2)</f>
        <v>17</v>
      </c>
      <c r="AH57" s="15">
        <f>COUNTIF(AH4:AH55, 2)</f>
        <v>11</v>
      </c>
      <c r="AI57" s="15">
        <f>COUNTIF(AI4:AI55, 2)</f>
        <v>18</v>
      </c>
      <c r="AJ57" s="15">
        <f>COUNTIF(AJ4:AJ55, 2)</f>
        <v>14</v>
      </c>
      <c r="AK57" s="15">
        <f>COUNTIF(AK4:AK55, 2)</f>
        <v>21</v>
      </c>
      <c r="AL57" s="15">
        <f>COUNTIF(AL4:AL55, 2)</f>
        <v>16</v>
      </c>
      <c r="AM57" s="15">
        <f>COUNTIF(AM4:AM55, 2)</f>
        <v>17</v>
      </c>
      <c r="AN57" s="15">
        <f>COUNTIF(AN4:AN55, 2)</f>
        <v>22</v>
      </c>
      <c r="AO57" s="15">
        <f>COUNTIF(AO4:AO55, 2)</f>
        <v>18</v>
      </c>
      <c r="AP57" s="15">
        <f>COUNTIF(AP4:AP55, 2)</f>
        <v>12</v>
      </c>
      <c r="AQ57" s="15">
        <f>COUNTIF(AQ4:AQ55, 2)</f>
        <v>2</v>
      </c>
      <c r="AR57" s="15">
        <f>COUNTIF(AR4:AR55, 2)</f>
        <v>2</v>
      </c>
      <c r="AS57" s="15">
        <f>COUNTIF(AS4:AS55, 2)</f>
        <v>13</v>
      </c>
      <c r="AT57" s="15">
        <f>COUNTIF(AT4:AT55, 2)</f>
        <v>14</v>
      </c>
      <c r="AU57" s="15">
        <f>COUNTIF(AU4:AU55, 2)</f>
        <v>13</v>
      </c>
      <c r="AV57" s="15">
        <f>COUNTIF(AV4:AV55, 2)</f>
        <v>5</v>
      </c>
      <c r="AW57" s="15">
        <f>COUNTIF(AW4:AW55, 2)</f>
        <v>1</v>
      </c>
      <c r="AX57" s="15">
        <f>COUNTIF(AX4:AX55, 2)</f>
        <v>3</v>
      </c>
      <c r="AY57" s="15">
        <f>COUNTIF(AY4:AY55, 2)</f>
        <v>1</v>
      </c>
      <c r="AZ57" s="15">
        <f>COUNTIF(AZ4:AZ55, 2)</f>
        <v>5</v>
      </c>
      <c r="BA57" s="15">
        <f>COUNTIF(BA4:BA55, 2)</f>
        <v>6</v>
      </c>
      <c r="BB57" s="15">
        <f>COUNTIF(BB4:BB55, 2)</f>
        <v>6</v>
      </c>
      <c r="BC57" s="15">
        <f>COUNTIF(BC4:BC55, 2)</f>
        <v>5</v>
      </c>
      <c r="BD57" s="15">
        <f>COUNTIF(BD4:BD55, 2)</f>
        <v>3</v>
      </c>
      <c r="BE57" s="15">
        <f>COUNTIF(BE4:BE55, 2)</f>
        <v>2</v>
      </c>
      <c r="BF57" s="15">
        <f>COUNTIF(BF4:BF55, 2)</f>
        <v>5</v>
      </c>
      <c r="BG57" s="15">
        <f>COUNTIF(BG4:BG55, 2)</f>
        <v>11</v>
      </c>
      <c r="BH57" s="15">
        <f>COUNTIF(BH4:BH55, 2)</f>
        <v>10</v>
      </c>
      <c r="BI57" t="s">
        <v>326</v>
      </c>
      <c r="BL57" s="18">
        <f>BL56/45</f>
        <v>2.2222222222222223E-2</v>
      </c>
      <c r="BM57" s="18">
        <f>BM56/45</f>
        <v>2.2222222222222223E-2</v>
      </c>
      <c r="BN57" s="18">
        <f>BN56/45</f>
        <v>0.97777777777777775</v>
      </c>
      <c r="BO57" s="18">
        <f>BO56/45</f>
        <v>0</v>
      </c>
      <c r="BP57" s="18">
        <f>BP56/45</f>
        <v>2.2222222222222223E-2</v>
      </c>
      <c r="BQ57" s="18">
        <f>BQ56/45</f>
        <v>2.2222222222222223E-2</v>
      </c>
      <c r="BS57" s="18">
        <f>BS56/45</f>
        <v>0</v>
      </c>
      <c r="BT57" s="18">
        <f>BT56/45</f>
        <v>0.13333333333333333</v>
      </c>
      <c r="BU57" s="18">
        <f>BU56/45</f>
        <v>0.15555555555555556</v>
      </c>
      <c r="BV57" s="18">
        <f>BV56/45</f>
        <v>0.93333333333333335</v>
      </c>
      <c r="BW57" s="18">
        <f>BW56/45</f>
        <v>4.4444444444444446E-2</v>
      </c>
      <c r="BX57" s="18">
        <f>BX56/45</f>
        <v>0</v>
      </c>
      <c r="BY57" s="18">
        <f>BY56/45</f>
        <v>0</v>
      </c>
      <c r="CF57" s="18">
        <f>CF56/45</f>
        <v>0</v>
      </c>
      <c r="CG57" s="18">
        <f>CG56/45</f>
        <v>0</v>
      </c>
      <c r="CH57" s="18">
        <f>CH56/45</f>
        <v>2.2222222222222223E-2</v>
      </c>
      <c r="CI57" s="18">
        <f>CI56/45</f>
        <v>4.4444444444444446E-2</v>
      </c>
      <c r="CJ57" s="18">
        <f>CJ56/45</f>
        <v>0.17777777777777778</v>
      </c>
      <c r="CK57" s="18">
        <f>CK56/45</f>
        <v>0.53333333333333333</v>
      </c>
      <c r="CL57" s="18">
        <f>CL56/45</f>
        <v>0</v>
      </c>
      <c r="CM57" s="18">
        <f>CM56/45</f>
        <v>0</v>
      </c>
      <c r="CN57" s="18">
        <f>CN56/45</f>
        <v>4.4444444444444446E-2</v>
      </c>
      <c r="CO57" s="18">
        <f>CO56/45</f>
        <v>0.1111111111111111</v>
      </c>
      <c r="CP57" s="18">
        <f>CP56/45</f>
        <v>0.13333333333333333</v>
      </c>
      <c r="CQ57" s="18">
        <f>CQ56/45</f>
        <v>0.2</v>
      </c>
      <c r="CR57" s="18">
        <f>CR56/45</f>
        <v>2.2222222222222223E-2</v>
      </c>
      <c r="CS57" s="18">
        <f>CS56/45</f>
        <v>0</v>
      </c>
      <c r="CT57" s="18">
        <f>CT56/45</f>
        <v>0.82222222222222219</v>
      </c>
      <c r="CU57" s="18">
        <f>CU56/45</f>
        <v>0</v>
      </c>
      <c r="CV57" s="18">
        <f>CV56/45</f>
        <v>0.1111111111111111</v>
      </c>
      <c r="CW57" s="18">
        <f>CW56/45</f>
        <v>0</v>
      </c>
      <c r="CX57" s="18">
        <f>CX56/45</f>
        <v>0.26666666666666666</v>
      </c>
    </row>
    <row r="58" spans="1:103" x14ac:dyDescent="0.3">
      <c r="Z58" t="s">
        <v>290</v>
      </c>
      <c r="AA58" s="39">
        <f>COUNTIF(AA4:AA55, 3)</f>
        <v>8</v>
      </c>
      <c r="AB58" s="15">
        <f>COUNTIF(AB4:AB55, 3)</f>
        <v>18</v>
      </c>
      <c r="AC58" s="15">
        <f>COUNTIF(AC4:AC55, 3)</f>
        <v>9</v>
      </c>
      <c r="AD58" s="15">
        <f>COUNTIF(AD4:AD55, 3)</f>
        <v>18</v>
      </c>
      <c r="AE58" s="15">
        <f>COUNTIF(AE4:AE55, 3)</f>
        <v>17</v>
      </c>
      <c r="AF58" s="15">
        <f>COUNTIF(AF4:AF55, 3)</f>
        <v>14</v>
      </c>
      <c r="AG58" s="15">
        <f>COUNTIF(AG4:AG55, 3)</f>
        <v>7</v>
      </c>
      <c r="AH58" s="15">
        <f>COUNTIF(AH4:AH55, 3)</f>
        <v>27</v>
      </c>
      <c r="AI58" s="15">
        <f>COUNTIF(AI4:AI55, 3)</f>
        <v>5</v>
      </c>
      <c r="AJ58" s="15">
        <f>COUNTIF(AJ4:AJ55, 3)</f>
        <v>26</v>
      </c>
      <c r="AK58" s="15">
        <f>COUNTIF(AK4:AK55, 3)</f>
        <v>11</v>
      </c>
      <c r="AL58" s="15">
        <f>COUNTIF(AL4:AL55, 3)</f>
        <v>20</v>
      </c>
      <c r="AM58" s="15">
        <f>COUNTIF(AM4:AM55, 3)</f>
        <v>6</v>
      </c>
      <c r="AN58" s="15">
        <f>COUNTIF(AN4:AN55, 3)</f>
        <v>14</v>
      </c>
      <c r="AO58" s="15">
        <f>COUNTIF(AO4:AO55, 3)</f>
        <v>17</v>
      </c>
      <c r="AP58" s="15">
        <f>COUNTIF(AP4:AP55, 3)</f>
        <v>26</v>
      </c>
      <c r="AQ58" s="15">
        <f>COUNTIF(AQ4:AQ55, 3)</f>
        <v>38</v>
      </c>
      <c r="AR58" s="15">
        <f>COUNTIF(AR4:AR55, 3)</f>
        <v>41</v>
      </c>
      <c r="AS58" s="15">
        <f>COUNTIF(AS4:AS55, 3)</f>
        <v>27</v>
      </c>
      <c r="AT58" s="15">
        <f>COUNTIF(AT4:AT55, 3)</f>
        <v>20</v>
      </c>
      <c r="AU58" s="15">
        <f>COUNTIF(AU4:AU55, 3)</f>
        <v>26</v>
      </c>
      <c r="AV58" s="15">
        <f>COUNTIF(AV4:AV55, 3)</f>
        <v>20</v>
      </c>
      <c r="AW58" s="15">
        <f>COUNTIF(AW4:AW55, 3)</f>
        <v>19</v>
      </c>
      <c r="AX58" s="15">
        <f>COUNTIF(AX4:AX55, 3)</f>
        <v>24</v>
      </c>
      <c r="AY58" s="15">
        <f>COUNTIF(AY4:AY55, 3)</f>
        <v>8</v>
      </c>
      <c r="AZ58" s="15">
        <f>COUNTIF(AZ4:AZ55, 3)</f>
        <v>17</v>
      </c>
      <c r="BA58" s="15">
        <f>COUNTIF(BA4:BA55, 3)</f>
        <v>18</v>
      </c>
      <c r="BB58" s="15">
        <f>COUNTIF(BB4:BB55, 3)</f>
        <v>13</v>
      </c>
      <c r="BC58" s="15">
        <f>COUNTIF(BC4:BC55, 3)</f>
        <v>15</v>
      </c>
      <c r="BD58" s="15">
        <f>COUNTIF(BD4:BD55, 3)</f>
        <v>17</v>
      </c>
      <c r="BE58" s="15">
        <f>COUNTIF(BE4:BE55, 3)</f>
        <v>18</v>
      </c>
      <c r="BF58" s="15">
        <f>COUNTIF(BF4:BF55, 3)</f>
        <v>16</v>
      </c>
      <c r="BG58" s="15">
        <f>COUNTIF(BG4:BG55, 3)</f>
        <v>12</v>
      </c>
      <c r="BH58" s="15">
        <f>COUNTIF(BH4:BH55, 3)</f>
        <v>17</v>
      </c>
      <c r="BI58" t="s">
        <v>327</v>
      </c>
    </row>
    <row r="59" spans="1:103" x14ac:dyDescent="0.3">
      <c r="Z59" t="s">
        <v>291</v>
      </c>
      <c r="AA59" s="39">
        <f>COUNTIF(AA4:AA55, 4)</f>
        <v>18</v>
      </c>
      <c r="AB59" s="15">
        <f>COUNTIF(AB4:AB55, 4)</f>
        <v>8</v>
      </c>
      <c r="AC59" s="15">
        <f>COUNTIF(AC4:AC55, 4)</f>
        <v>19</v>
      </c>
      <c r="AD59" s="15">
        <f>COUNTIF(AD4:AD55, 4)</f>
        <v>11</v>
      </c>
      <c r="AE59" s="15">
        <f>COUNTIF(AE4:AE55, 4)</f>
        <v>13</v>
      </c>
      <c r="AF59" s="15">
        <f>COUNTIF(AF4:AF55, 4)</f>
        <v>12</v>
      </c>
      <c r="AG59" s="15">
        <f>COUNTIF(AG4:AG55, 4)</f>
        <v>19</v>
      </c>
      <c r="AH59" s="15">
        <f>COUNTIF(AH4:AH55, 4)</f>
        <v>7</v>
      </c>
      <c r="AI59" s="15">
        <f>COUNTIF(AI4:AI55, 4)</f>
        <v>18</v>
      </c>
      <c r="AJ59" s="15">
        <f>COUNTIF(AJ4:AJ55, 4)</f>
        <v>3</v>
      </c>
      <c r="AK59" s="15">
        <f>COUNTIF(AK4:AK55, 4)</f>
        <v>12</v>
      </c>
      <c r="AL59" s="15">
        <f>COUNTIF(AL4:AL55, 4)</f>
        <v>7</v>
      </c>
      <c r="AM59" s="15">
        <f>COUNTIF(AM4:AM55, 4)</f>
        <v>15</v>
      </c>
      <c r="AN59" s="15">
        <f>COUNTIF(AN4:AN55, 4)</f>
        <v>7</v>
      </c>
      <c r="AO59" s="15">
        <f>COUNTIF(AO4:AO55, 4)</f>
        <v>8</v>
      </c>
      <c r="AP59" s="15">
        <f>COUNTIF(AP4:AP55, 4)</f>
        <v>5</v>
      </c>
      <c r="AQ59" s="15">
        <f>COUNTIF(AQ4:AQ55, 4)</f>
        <v>4</v>
      </c>
      <c r="AR59" s="15">
        <f>COUNTIF(AR4:AR55, 4)</f>
        <v>1</v>
      </c>
      <c r="AS59" s="15">
        <f>COUNTIF(AS4:AS55, 4)</f>
        <v>3</v>
      </c>
      <c r="AT59" s="15">
        <f>COUNTIF(AT4:AT55, 4)</f>
        <v>7</v>
      </c>
      <c r="AU59" s="15">
        <f>COUNTIF(AU4:AU55, 4)</f>
        <v>3</v>
      </c>
      <c r="AV59" s="15">
        <f>COUNTIF(AV4:AV55, 4)</f>
        <v>13</v>
      </c>
      <c r="AW59" s="15">
        <f>COUNTIF(AW4:AW55, 4)</f>
        <v>22</v>
      </c>
      <c r="AX59" s="15">
        <f>COUNTIF(AX4:AX55, 4)</f>
        <v>16</v>
      </c>
      <c r="AY59" s="15">
        <f>COUNTIF(AY4:AY55, 4)</f>
        <v>18</v>
      </c>
      <c r="AZ59" s="15">
        <f>COUNTIF(AZ4:AZ55, 4)</f>
        <v>13</v>
      </c>
      <c r="BA59" s="15">
        <f>COUNTIF(BA4:BA55, 4)</f>
        <v>15</v>
      </c>
      <c r="BB59" s="15">
        <f>COUNTIF(BB4:BB55, 4)</f>
        <v>9</v>
      </c>
      <c r="BC59" s="15">
        <f>COUNTIF(BC4:BC55, 4)</f>
        <v>8</v>
      </c>
      <c r="BD59" s="15">
        <f>COUNTIF(BD4:BD55, 4)</f>
        <v>18</v>
      </c>
      <c r="BE59" s="15">
        <f>COUNTIF(BE4:BE55, 4)</f>
        <v>22</v>
      </c>
      <c r="BF59" s="15">
        <f>COUNTIF(BF4:BF55, 4)</f>
        <v>21</v>
      </c>
      <c r="BG59" s="15">
        <f>COUNTIF(BG4:BG55, 4)</f>
        <v>8</v>
      </c>
      <c r="BH59" s="15">
        <f>COUNTIF(BH4:BH55, 4)</f>
        <v>8</v>
      </c>
      <c r="BI59" t="s">
        <v>328</v>
      </c>
      <c r="BW59" s="20"/>
      <c r="BX59" s="21" t="s">
        <v>264</v>
      </c>
      <c r="BY59" s="21" t="s">
        <v>262</v>
      </c>
      <c r="BZ59" s="20"/>
      <c r="CA59" s="20" t="s">
        <v>263</v>
      </c>
      <c r="CB59" s="20" t="s">
        <v>262</v>
      </c>
      <c r="CD59" s="20"/>
      <c r="CE59" s="20" t="s">
        <v>264</v>
      </c>
      <c r="CF59" s="20" t="s">
        <v>262</v>
      </c>
      <c r="CH59" s="5" t="s">
        <v>197</v>
      </c>
      <c r="CI59" s="15">
        <v>0</v>
      </c>
      <c r="CJ59" s="18">
        <v>0</v>
      </c>
    </row>
    <row r="60" spans="1:103" x14ac:dyDescent="0.3">
      <c r="Z60" t="s">
        <v>292</v>
      </c>
      <c r="AB60">
        <f>SUM(AB56:AB59)</f>
        <v>46</v>
      </c>
      <c r="AC60" s="15">
        <f>SUM(AC56:AC59)</f>
        <v>45</v>
      </c>
      <c r="AD60" s="15">
        <f>SUM(AD56:AD59)</f>
        <v>46</v>
      </c>
      <c r="AE60" s="15">
        <f>SUM(AE56:AE59)</f>
        <v>44</v>
      </c>
      <c r="AF60" s="15">
        <f>SUM(AF56:AF59)</f>
        <v>45</v>
      </c>
      <c r="AG60" s="15">
        <f>SUM(AG56:AG59)</f>
        <v>45</v>
      </c>
      <c r="AH60" s="15">
        <f>SUM(AH56:AH59)</f>
        <v>45</v>
      </c>
      <c r="AI60" s="15">
        <f>SUM(AI56:AI59)</f>
        <v>44</v>
      </c>
      <c r="AJ60" s="15">
        <f>SUM(AJ56:AJ59)</f>
        <v>44</v>
      </c>
      <c r="AK60" s="15">
        <f>SUM(AK56:AK59)</f>
        <v>45</v>
      </c>
      <c r="AL60" s="15">
        <f>SUM(AL56:AL59)</f>
        <v>45</v>
      </c>
      <c r="AM60" s="15">
        <f>SUM(AM56:AM59)</f>
        <v>45</v>
      </c>
      <c r="AN60" s="15">
        <f>SUM(AN56:AN59)</f>
        <v>44</v>
      </c>
      <c r="AO60" s="15">
        <f>SUM(AO56:AO59)</f>
        <v>44</v>
      </c>
      <c r="AP60" s="15">
        <f>SUM(AP56:AP59)</f>
        <v>44</v>
      </c>
      <c r="AQ60" s="15">
        <f>SUM(AQ56:AQ59)</f>
        <v>44</v>
      </c>
      <c r="AR60" s="15">
        <f>SUM(AR56:AR59)</f>
        <v>44</v>
      </c>
      <c r="AS60" s="15">
        <f>SUM(AS56:AS59)</f>
        <v>44</v>
      </c>
      <c r="AT60" s="15">
        <f>SUM(AT56:AT59)</f>
        <v>44</v>
      </c>
      <c r="AU60" s="15">
        <f>SUM(AU55:AU59)</f>
        <v>48</v>
      </c>
      <c r="AV60" s="15">
        <f>COUNTIF(AV4:AV55, 5)</f>
        <v>2</v>
      </c>
      <c r="AW60" s="15">
        <f>COUNTIF(AW4:AW55, 5)</f>
        <v>1</v>
      </c>
      <c r="AX60" s="15">
        <f>COUNTIF(AX4:AX55, 5)</f>
        <v>0</v>
      </c>
      <c r="AY60" s="15">
        <f>COUNTIF(AY4:AY55, 5)</f>
        <v>17</v>
      </c>
      <c r="AZ60" s="15">
        <f>COUNTIF(AZ4:AZ55, 5)</f>
        <v>5</v>
      </c>
      <c r="BA60" s="15">
        <f>COUNTIF(BA4:BA55, 5)</f>
        <v>1</v>
      </c>
      <c r="BB60" s="15">
        <f>COUNTIF(BB4:BB55, 5)</f>
        <v>13</v>
      </c>
      <c r="BC60" s="15">
        <f>COUNTIF(BC4:BC55, 5)</f>
        <v>10</v>
      </c>
      <c r="BD60" s="15">
        <f>COUNTIF(BD4:BD55, 5)</f>
        <v>1</v>
      </c>
      <c r="BE60" s="15">
        <f>COUNTIF(BE4:BE55, 5)</f>
        <v>1</v>
      </c>
      <c r="BF60" s="15">
        <f>COUNTIF(BF4:BF55, 5)</f>
        <v>0</v>
      </c>
      <c r="BG60" s="15">
        <f>COUNTIF(BG4:BG55, 5)</f>
        <v>4</v>
      </c>
      <c r="BH60" s="15">
        <f>COUNTIF(BH4:BH55, 5)</f>
        <v>3</v>
      </c>
      <c r="BI60" t="s">
        <v>329</v>
      </c>
      <c r="BW60" s="22" t="s">
        <v>259</v>
      </c>
      <c r="BX60" s="23">
        <f>COUNTIF($BZ$4:$BZ$55, 1)</f>
        <v>4</v>
      </c>
      <c r="BY60" s="24">
        <f>BX60/45</f>
        <v>8.8888888888888892E-2</v>
      </c>
      <c r="BZ60" s="22" t="s">
        <v>265</v>
      </c>
      <c r="CA60" s="30">
        <f>COUNTIF($CA$4:$CA$55, 1)</f>
        <v>3</v>
      </c>
      <c r="CB60" s="31">
        <f>CA60/45</f>
        <v>6.6666666666666666E-2</v>
      </c>
      <c r="CD60" s="22" t="s">
        <v>276</v>
      </c>
      <c r="CE60" s="22">
        <f>COUNTIF($CE$4:$CE$55, 1)</f>
        <v>0</v>
      </c>
      <c r="CF60" s="31">
        <f>CE60/44</f>
        <v>0</v>
      </c>
      <c r="CH60" s="5" t="s">
        <v>198</v>
      </c>
      <c r="CI60" s="15">
        <v>0</v>
      </c>
      <c r="CJ60" s="18">
        <v>0</v>
      </c>
    </row>
    <row r="61" spans="1:103" x14ac:dyDescent="0.3">
      <c r="AV61">
        <f>SUM(AV56:AV60)</f>
        <v>43</v>
      </c>
      <c r="AW61" s="15">
        <f>SUM(AW56:AW60)</f>
        <v>44</v>
      </c>
      <c r="AX61" s="15">
        <f>SUM(AX56:AX60)</f>
        <v>44</v>
      </c>
      <c r="AY61" s="15">
        <f>SUM(AY56:AY60)</f>
        <v>44</v>
      </c>
      <c r="AZ61" s="15">
        <f>SUM(AZ56:AZ60)</f>
        <v>44</v>
      </c>
      <c r="BA61" s="15">
        <f>SUM(BA56:BA60)</f>
        <v>44</v>
      </c>
      <c r="BB61" s="15">
        <f>SUM(BB56:BB60)</f>
        <v>44</v>
      </c>
      <c r="BC61" s="15">
        <f>SUM(BC56:BC60)</f>
        <v>42</v>
      </c>
      <c r="BD61" s="15">
        <f>SUM(BD56:BD60)</f>
        <v>44</v>
      </c>
      <c r="BE61" s="15">
        <f>SUM(BE56:BE60)</f>
        <v>44</v>
      </c>
      <c r="BF61" s="15">
        <f>SUM(BF56:BF60)</f>
        <v>43</v>
      </c>
      <c r="BG61" s="15">
        <f>SUM(BG56:BG60)</f>
        <v>44</v>
      </c>
      <c r="BH61" s="15">
        <f>SUM(BH56:BH60)</f>
        <v>44</v>
      </c>
      <c r="BI61" t="s">
        <v>292</v>
      </c>
      <c r="BW61" s="17" t="s">
        <v>260</v>
      </c>
      <c r="BX61" s="25">
        <f>COUNTIF($BZ$4:$BZ$55, 2)</f>
        <v>15</v>
      </c>
      <c r="BY61" s="26">
        <f>BX61/45</f>
        <v>0.33333333333333331</v>
      </c>
      <c r="BZ61" s="17" t="s">
        <v>266</v>
      </c>
      <c r="CA61" s="32">
        <f>COUNTIF($CA$4:$CA$55, 2)</f>
        <v>6</v>
      </c>
      <c r="CB61" s="33">
        <f>CA61/45</f>
        <v>0.13333333333333333</v>
      </c>
      <c r="CD61" s="17" t="s">
        <v>277</v>
      </c>
      <c r="CE61" s="17">
        <f>COUNTIF($CE$4:$CE$55, 2)</f>
        <v>0</v>
      </c>
      <c r="CF61" s="33">
        <f>CE61/44</f>
        <v>0</v>
      </c>
      <c r="CH61" s="5" t="s">
        <v>199</v>
      </c>
      <c r="CI61" s="15">
        <v>1</v>
      </c>
      <c r="CJ61" s="18">
        <v>2.2222222222222223E-2</v>
      </c>
    </row>
    <row r="62" spans="1:103" x14ac:dyDescent="0.3">
      <c r="AI62" t="s">
        <v>292</v>
      </c>
      <c r="AJ62" s="15" t="s">
        <v>288</v>
      </c>
      <c r="AL62" s="15" t="s">
        <v>289</v>
      </c>
      <c r="AN62" s="15" t="s">
        <v>290</v>
      </c>
      <c r="AP62" s="15" t="s">
        <v>291</v>
      </c>
      <c r="AV62" s="52"/>
      <c r="AW62" s="52" t="s">
        <v>292</v>
      </c>
      <c r="AX62" s="52" t="s">
        <v>325</v>
      </c>
      <c r="AY62" s="52" t="s">
        <v>325</v>
      </c>
      <c r="AZ62" s="52" t="s">
        <v>326</v>
      </c>
      <c r="BA62" s="52" t="s">
        <v>326</v>
      </c>
      <c r="BB62" s="52" t="s">
        <v>327</v>
      </c>
      <c r="BC62" s="52" t="s">
        <v>327</v>
      </c>
      <c r="BD62" s="52" t="s">
        <v>328</v>
      </c>
      <c r="BE62" s="52" t="s">
        <v>328</v>
      </c>
      <c r="BF62" s="52" t="s">
        <v>329</v>
      </c>
      <c r="BG62" s="52" t="s">
        <v>329</v>
      </c>
      <c r="BW62" s="27" t="s">
        <v>261</v>
      </c>
      <c r="BX62" s="28">
        <f>COUNTIF($BZ$4:$BZ$55, 3)</f>
        <v>25</v>
      </c>
      <c r="BY62" s="29">
        <f>BX62/45</f>
        <v>0.55555555555555558</v>
      </c>
      <c r="BZ62" s="17" t="s">
        <v>267</v>
      </c>
      <c r="CA62" s="32">
        <f>COUNTIF($CA$4:$CA$55, 3)</f>
        <v>4</v>
      </c>
      <c r="CB62" s="33">
        <f>CA62/45</f>
        <v>8.8888888888888892E-2</v>
      </c>
      <c r="CD62" s="17" t="s">
        <v>278</v>
      </c>
      <c r="CE62" s="17">
        <f>COUNTIF($CE$4:$CE$55, 3)</f>
        <v>11</v>
      </c>
      <c r="CF62" s="33">
        <f>CE62/44</f>
        <v>0.25</v>
      </c>
      <c r="CH62" s="5" t="s">
        <v>135</v>
      </c>
      <c r="CI62" s="15">
        <v>2</v>
      </c>
      <c r="CJ62" s="18">
        <v>4.4444444444444446E-2</v>
      </c>
    </row>
    <row r="63" spans="1:103" x14ac:dyDescent="0.3">
      <c r="AG63" s="58" t="s">
        <v>313</v>
      </c>
      <c r="AH63" s="5" t="s">
        <v>164</v>
      </c>
      <c r="AI63" s="15">
        <v>45</v>
      </c>
      <c r="AJ63" s="15">
        <v>2</v>
      </c>
      <c r="AK63" s="18">
        <f>AJ63/AI63</f>
        <v>4.4444444444444446E-2</v>
      </c>
      <c r="AL63" s="15">
        <v>15</v>
      </c>
      <c r="AM63" s="18">
        <f>AL63/AI63</f>
        <v>0.33333333333333331</v>
      </c>
      <c r="AN63" s="15">
        <v>9</v>
      </c>
      <c r="AO63" s="18">
        <f>AN63/AI63</f>
        <v>0.2</v>
      </c>
      <c r="AP63" s="15">
        <v>19</v>
      </c>
      <c r="AQ63" s="18">
        <f>AP63/AI63</f>
        <v>0.42222222222222222</v>
      </c>
      <c r="AS63" s="18">
        <f>SUM(AK63,AM63,AO63,AQ63)</f>
        <v>1</v>
      </c>
      <c r="AV63" s="15" t="s">
        <v>330</v>
      </c>
      <c r="AW63" s="15">
        <v>43</v>
      </c>
      <c r="AX63" s="15">
        <v>3</v>
      </c>
      <c r="AY63">
        <f>AX63/AW63</f>
        <v>6.9767441860465115E-2</v>
      </c>
      <c r="AZ63" s="15">
        <v>5</v>
      </c>
      <c r="BA63">
        <f>AZ63/AW63</f>
        <v>0.11627906976744186</v>
      </c>
      <c r="BB63" s="15">
        <v>20</v>
      </c>
      <c r="BC63">
        <f>BB63/AW63</f>
        <v>0.46511627906976744</v>
      </c>
      <c r="BD63" s="15">
        <v>13</v>
      </c>
      <c r="BE63">
        <f>BD63/AW63</f>
        <v>0.30232558139534882</v>
      </c>
      <c r="BF63" s="15">
        <v>2</v>
      </c>
      <c r="BG63">
        <f>BF63/AW63</f>
        <v>4.6511627906976744E-2</v>
      </c>
      <c r="BH63">
        <f>SUM(AY63,BA63,BC63,BE63,BG63)</f>
        <v>1</v>
      </c>
      <c r="BZ63" s="17" t="s">
        <v>268</v>
      </c>
      <c r="CA63" s="32">
        <f>COUNTIF($CA$4:$CA$55, 4)</f>
        <v>8</v>
      </c>
      <c r="CB63" s="33">
        <f>CA63/45</f>
        <v>0.17777777777777778</v>
      </c>
      <c r="CD63" s="17" t="s">
        <v>279</v>
      </c>
      <c r="CE63" s="17">
        <f>COUNTIF($CE$4:$CE$55, 4)</f>
        <v>14</v>
      </c>
      <c r="CF63" s="33">
        <f>CE63/44</f>
        <v>0.31818181818181818</v>
      </c>
      <c r="CH63" s="5" t="s">
        <v>200</v>
      </c>
      <c r="CI63" s="15">
        <v>8</v>
      </c>
      <c r="CJ63" s="18">
        <v>0.17777777777777778</v>
      </c>
    </row>
    <row r="64" spans="1:103" x14ac:dyDescent="0.3">
      <c r="AG64" s="57" t="s">
        <v>314</v>
      </c>
      <c r="AH64" s="5" t="s">
        <v>168</v>
      </c>
      <c r="AI64" s="15">
        <v>45</v>
      </c>
      <c r="AJ64" s="15">
        <v>2</v>
      </c>
      <c r="AK64" s="18">
        <f>AJ64/AI64</f>
        <v>4.4444444444444446E-2</v>
      </c>
      <c r="AL64" s="15">
        <v>17</v>
      </c>
      <c r="AM64" s="18">
        <f>AL64/AI64</f>
        <v>0.37777777777777777</v>
      </c>
      <c r="AN64" s="15">
        <v>7</v>
      </c>
      <c r="AO64" s="18">
        <f>AN64/AI64</f>
        <v>0.15555555555555556</v>
      </c>
      <c r="AP64" s="15">
        <v>19</v>
      </c>
      <c r="AQ64" s="18">
        <f>AP64/AI64</f>
        <v>0.42222222222222222</v>
      </c>
      <c r="AS64" s="18">
        <f>SUM(AK64,AM64,AO64,AQ64)</f>
        <v>1</v>
      </c>
      <c r="AV64" s="15" t="s">
        <v>332</v>
      </c>
      <c r="AW64" s="15">
        <v>44</v>
      </c>
      <c r="AX64" s="15">
        <v>1</v>
      </c>
      <c r="AY64" s="15">
        <f>AX64/AW64</f>
        <v>2.2727272727272728E-2</v>
      </c>
      <c r="AZ64" s="15">
        <v>1</v>
      </c>
      <c r="BA64" s="15">
        <f>AZ64/AW64</f>
        <v>2.2727272727272728E-2</v>
      </c>
      <c r="BB64" s="15">
        <v>19</v>
      </c>
      <c r="BC64" s="15">
        <f>BB64/AW64</f>
        <v>0.43181818181818182</v>
      </c>
      <c r="BD64" s="15">
        <v>22</v>
      </c>
      <c r="BE64" s="15">
        <f>BD64/AW64</f>
        <v>0.5</v>
      </c>
      <c r="BF64" s="15">
        <v>1</v>
      </c>
      <c r="BG64" s="15">
        <f>BF64/AW64</f>
        <v>2.2727272727272728E-2</v>
      </c>
      <c r="BH64" s="15">
        <f>SUM(AY64,BA64,BC64,BE64,BG64)</f>
        <v>1</v>
      </c>
      <c r="BZ64" s="17" t="s">
        <v>269</v>
      </c>
      <c r="CA64" s="32">
        <f>COUNTIF($CA$4:$CA$55, 5)</f>
        <v>2</v>
      </c>
      <c r="CB64" s="33">
        <f>CA64/45</f>
        <v>4.4444444444444446E-2</v>
      </c>
      <c r="CD64" s="17" t="s">
        <v>280</v>
      </c>
      <c r="CE64" s="17">
        <f>COUNTIF($CE$4:$CE$55, 5)</f>
        <v>12</v>
      </c>
      <c r="CF64" s="33">
        <f>CE64/44</f>
        <v>0.27272727272727271</v>
      </c>
      <c r="CH64" s="5" t="s">
        <v>201</v>
      </c>
      <c r="CI64" s="15">
        <v>24</v>
      </c>
      <c r="CJ64" s="18">
        <v>0.53</v>
      </c>
    </row>
    <row r="65" spans="24:103" x14ac:dyDescent="0.3">
      <c r="AG65" s="50" t="s">
        <v>312</v>
      </c>
      <c r="AH65" s="5" t="s">
        <v>170</v>
      </c>
      <c r="AI65" s="15">
        <v>44</v>
      </c>
      <c r="AJ65" s="15">
        <v>3</v>
      </c>
      <c r="AK65" s="18">
        <f>AJ65/AI65</f>
        <v>6.8181818181818177E-2</v>
      </c>
      <c r="AL65" s="15">
        <v>18</v>
      </c>
      <c r="AM65" s="18">
        <f>AL65/AI65</f>
        <v>0.40909090909090912</v>
      </c>
      <c r="AN65" s="15">
        <v>5</v>
      </c>
      <c r="AO65" s="18">
        <f>AN65/AI65</f>
        <v>0.11363636363636363</v>
      </c>
      <c r="AP65" s="15">
        <v>18</v>
      </c>
      <c r="AQ65" s="18">
        <f>AP65/AI65</f>
        <v>0.40909090909090912</v>
      </c>
      <c r="AS65" s="18">
        <f>SUM(AK65,AM65,AO65,AQ65)</f>
        <v>1</v>
      </c>
      <c r="AV65" s="15" t="s">
        <v>333</v>
      </c>
      <c r="AW65" s="15">
        <v>44</v>
      </c>
      <c r="AX65" s="15">
        <v>1</v>
      </c>
      <c r="AY65" s="15">
        <f>AX65/AW65</f>
        <v>2.2727272727272728E-2</v>
      </c>
      <c r="AZ65" s="15">
        <v>3</v>
      </c>
      <c r="BA65" s="15">
        <f>AZ65/AW65</f>
        <v>6.8181818181818177E-2</v>
      </c>
      <c r="BB65" s="15">
        <v>24</v>
      </c>
      <c r="BC65" s="15">
        <f>BB65/AW65</f>
        <v>0.54545454545454541</v>
      </c>
      <c r="BD65" s="15">
        <v>16</v>
      </c>
      <c r="BE65" s="15">
        <f>BD65/AW65</f>
        <v>0.36363636363636365</v>
      </c>
      <c r="BF65" s="15">
        <v>0</v>
      </c>
      <c r="BG65" s="15">
        <f>BF65/AW65</f>
        <v>0</v>
      </c>
      <c r="BH65" s="15">
        <f>SUM(AY65,BA65,BC65,BE65,BG65)</f>
        <v>1</v>
      </c>
      <c r="BZ65" s="17" t="s">
        <v>270</v>
      </c>
      <c r="CA65" s="32">
        <f>COUNTIF($CA$4:$CA$55, 6)</f>
        <v>6</v>
      </c>
      <c r="CB65" s="33">
        <f>CA65/45</f>
        <v>0.13333333333333333</v>
      </c>
      <c r="CD65" s="17" t="s">
        <v>281</v>
      </c>
      <c r="CE65" s="17">
        <f>COUNTIF($CE$4:$CE$55, 6)</f>
        <v>6</v>
      </c>
      <c r="CF65" s="33">
        <f>CE65/44</f>
        <v>0.13636363636363635</v>
      </c>
      <c r="CH65" s="5" t="s">
        <v>202</v>
      </c>
      <c r="CI65" s="15">
        <v>0</v>
      </c>
      <c r="CJ65" s="18">
        <v>0</v>
      </c>
    </row>
    <row r="66" spans="24:103" x14ac:dyDescent="0.3">
      <c r="AG66" s="54" t="s">
        <v>311</v>
      </c>
      <c r="AH66" s="5" t="s">
        <v>174</v>
      </c>
      <c r="AI66" s="15">
        <v>45</v>
      </c>
      <c r="AJ66" s="15">
        <v>7</v>
      </c>
      <c r="AK66" s="18">
        <f>AJ66/AI66</f>
        <v>0.15555555555555556</v>
      </c>
      <c r="AL66" s="15">
        <v>17</v>
      </c>
      <c r="AM66" s="18">
        <f>AL66/AI66</f>
        <v>0.37777777777777777</v>
      </c>
      <c r="AN66" s="15">
        <v>6</v>
      </c>
      <c r="AO66" s="18">
        <f>AN66/AI66</f>
        <v>0.13333333333333333</v>
      </c>
      <c r="AP66" s="15">
        <v>15</v>
      </c>
      <c r="AQ66" s="18">
        <f>AP66/AI66</f>
        <v>0.33333333333333331</v>
      </c>
      <c r="AS66" s="18">
        <f>SUM(AK66,AM66,AO66,AQ66)</f>
        <v>1</v>
      </c>
      <c r="AV66" s="15" t="s">
        <v>334</v>
      </c>
      <c r="AW66" s="15">
        <v>44</v>
      </c>
      <c r="AX66" s="15">
        <v>0</v>
      </c>
      <c r="AY66" s="15">
        <f>AX66/AW66</f>
        <v>0</v>
      </c>
      <c r="AZ66" s="15">
        <v>1</v>
      </c>
      <c r="BA66" s="15">
        <f>AZ66/AW66</f>
        <v>2.2727272727272728E-2</v>
      </c>
      <c r="BB66" s="15">
        <v>8</v>
      </c>
      <c r="BC66" s="15">
        <f>BB66/AW66</f>
        <v>0.18181818181818182</v>
      </c>
      <c r="BD66" s="15">
        <v>18</v>
      </c>
      <c r="BE66" s="15">
        <f>BD66/AW66</f>
        <v>0.40909090909090912</v>
      </c>
      <c r="BF66" s="15">
        <v>17</v>
      </c>
      <c r="BG66" s="15">
        <f>BF66/AW66</f>
        <v>0.38636363636363635</v>
      </c>
      <c r="BH66" s="15">
        <f>SUM(AY66,BA66,BC66,BE66,BG66)</f>
        <v>1</v>
      </c>
      <c r="BZ66" s="17" t="s">
        <v>271</v>
      </c>
      <c r="CA66" s="32">
        <f>COUNTIF($CA$4:$CA$55, 7)</f>
        <v>0</v>
      </c>
      <c r="CB66" s="33">
        <f>CA66/45</f>
        <v>0</v>
      </c>
      <c r="CD66" s="27" t="s">
        <v>282</v>
      </c>
      <c r="CE66" s="27">
        <f>COUNTIF($CE$4:$CE$55, 7)</f>
        <v>1</v>
      </c>
      <c r="CF66" s="35">
        <f>CE66/44</f>
        <v>2.2727272727272728E-2</v>
      </c>
      <c r="CH66" s="5" t="s">
        <v>203</v>
      </c>
      <c r="CI66" s="15">
        <v>0</v>
      </c>
      <c r="CJ66" s="18">
        <v>0</v>
      </c>
    </row>
    <row r="67" spans="24:103" x14ac:dyDescent="0.3">
      <c r="AG67" s="58" t="s">
        <v>310</v>
      </c>
      <c r="AH67" s="5" t="s">
        <v>166</v>
      </c>
      <c r="AI67" s="15">
        <v>44</v>
      </c>
      <c r="AJ67" s="15">
        <v>2</v>
      </c>
      <c r="AK67" s="18">
        <f>AJ67/AI67</f>
        <v>4.5454545454545456E-2</v>
      </c>
      <c r="AL67" s="15">
        <v>12</v>
      </c>
      <c r="AM67" s="18">
        <f>AL67/AI67</f>
        <v>0.27272727272727271</v>
      </c>
      <c r="AN67" s="15">
        <v>17</v>
      </c>
      <c r="AO67" s="18">
        <f>AN67/AI67</f>
        <v>0.38636363636363635</v>
      </c>
      <c r="AP67" s="15">
        <v>13</v>
      </c>
      <c r="AQ67" s="18">
        <f>AP67/AI67</f>
        <v>0.29545454545454547</v>
      </c>
      <c r="AS67" s="18">
        <f>SUM(AK67,AM67,AO67,AQ67)</f>
        <v>1</v>
      </c>
      <c r="AV67" s="15" t="s">
        <v>335</v>
      </c>
      <c r="AW67" s="15">
        <v>44</v>
      </c>
      <c r="AX67" s="15">
        <v>4</v>
      </c>
      <c r="AY67" s="15">
        <f>AX67/AW67</f>
        <v>9.0909090909090912E-2</v>
      </c>
      <c r="AZ67" s="15">
        <v>5</v>
      </c>
      <c r="BA67" s="15">
        <f>AZ67/AW67</f>
        <v>0.11363636363636363</v>
      </c>
      <c r="BB67" s="15">
        <v>17</v>
      </c>
      <c r="BC67" s="15">
        <f>BB67/AW67</f>
        <v>0.38636363636363635</v>
      </c>
      <c r="BD67" s="15">
        <v>13</v>
      </c>
      <c r="BE67" s="15">
        <f>BD67/AW67</f>
        <v>0.29545454545454547</v>
      </c>
      <c r="BF67" s="15">
        <v>5</v>
      </c>
      <c r="BG67" s="15">
        <f>BF67/AW67</f>
        <v>0.11363636363636363</v>
      </c>
      <c r="BH67" s="15">
        <f>SUM(AY67,BA67,BC67,BE67,BG67)</f>
        <v>0.99999999999999989</v>
      </c>
      <c r="BZ67" s="17" t="s">
        <v>272</v>
      </c>
      <c r="CA67" s="32">
        <f>COUNTIF($CA$4:$CA$55, 8)</f>
        <v>11</v>
      </c>
      <c r="CB67" s="33">
        <f>CA67/45</f>
        <v>0.24444444444444444</v>
      </c>
      <c r="CH67" s="5" t="s">
        <v>204</v>
      </c>
      <c r="CI67" s="15">
        <v>2</v>
      </c>
      <c r="CJ67" s="18">
        <v>4.4444444444444446E-2</v>
      </c>
    </row>
    <row r="68" spans="24:103" x14ac:dyDescent="0.3">
      <c r="Z68" s="59" t="s">
        <v>120</v>
      </c>
      <c r="AG68" s="51" t="s">
        <v>308</v>
      </c>
      <c r="AH68" s="5" t="s">
        <v>167</v>
      </c>
      <c r="AI68" s="15">
        <v>45</v>
      </c>
      <c r="AJ68" s="15">
        <v>2</v>
      </c>
      <c r="AK68" s="18">
        <f>AJ68/AI68</f>
        <v>4.4444444444444446E-2</v>
      </c>
      <c r="AL68" s="15">
        <v>17</v>
      </c>
      <c r="AM68" s="18">
        <f>AL68/AI68</f>
        <v>0.37777777777777777</v>
      </c>
      <c r="AN68" s="15">
        <v>14</v>
      </c>
      <c r="AO68" s="18">
        <f>AN68/AI68</f>
        <v>0.31111111111111112</v>
      </c>
      <c r="AP68" s="15">
        <v>12</v>
      </c>
      <c r="AQ68" s="18">
        <f>AP68/AI68</f>
        <v>0.26666666666666666</v>
      </c>
      <c r="AS68" s="18">
        <f>SUM(AK68,AM68,AO68,AQ68)</f>
        <v>1</v>
      </c>
      <c r="AV68" s="15" t="s">
        <v>336</v>
      </c>
      <c r="AW68" s="15">
        <v>44</v>
      </c>
      <c r="AX68" s="15">
        <v>4</v>
      </c>
      <c r="AY68" s="15">
        <f>AX68/AW68</f>
        <v>9.0909090909090912E-2</v>
      </c>
      <c r="AZ68" s="15">
        <v>6</v>
      </c>
      <c r="BA68" s="15">
        <f>AZ68/AW68</f>
        <v>0.13636363636363635</v>
      </c>
      <c r="BB68" s="15">
        <v>18</v>
      </c>
      <c r="BC68" s="15">
        <f>BB68/AW68</f>
        <v>0.40909090909090912</v>
      </c>
      <c r="BD68" s="15">
        <v>15</v>
      </c>
      <c r="BE68" s="15">
        <f>BD68/AW68</f>
        <v>0.34090909090909088</v>
      </c>
      <c r="BF68" s="15">
        <v>1</v>
      </c>
      <c r="BG68" s="15">
        <f>BF68/AW68</f>
        <v>2.2727272727272728E-2</v>
      </c>
      <c r="BH68" s="15">
        <f>SUM(AY68,BA68,BC68,BE68,BG68)</f>
        <v>1</v>
      </c>
      <c r="BI68" s="59" t="s">
        <v>121</v>
      </c>
      <c r="BZ68" s="27" t="s">
        <v>131</v>
      </c>
      <c r="CA68" s="34">
        <f>COUNTIF($CA$4:$CA$55, 9)</f>
        <v>5</v>
      </c>
      <c r="CB68" s="35">
        <f>CA68/45</f>
        <v>0.1111111111111111</v>
      </c>
      <c r="CH68" s="5" t="s">
        <v>205</v>
      </c>
      <c r="CI68" s="15">
        <v>5</v>
      </c>
      <c r="CJ68" s="18">
        <v>0.1111111111111111</v>
      </c>
      <c r="CY68" s="59" t="s">
        <v>129</v>
      </c>
    </row>
    <row r="69" spans="24:103" x14ac:dyDescent="0.3">
      <c r="Z69" s="2" t="s">
        <v>354</v>
      </c>
      <c r="AG69" s="46" t="s">
        <v>309</v>
      </c>
      <c r="AH69" s="5" t="s">
        <v>172</v>
      </c>
      <c r="AI69" s="15">
        <v>45</v>
      </c>
      <c r="AJ69" s="15">
        <v>1</v>
      </c>
      <c r="AK69" s="18">
        <f>AJ69/AI69</f>
        <v>2.2222222222222223E-2</v>
      </c>
      <c r="AL69" s="15">
        <v>21</v>
      </c>
      <c r="AM69" s="18">
        <f>AL69/AI69</f>
        <v>0.46666666666666667</v>
      </c>
      <c r="AN69" s="15">
        <v>11</v>
      </c>
      <c r="AO69" s="18">
        <f>AN69/AI69</f>
        <v>0.24444444444444444</v>
      </c>
      <c r="AP69" s="15">
        <v>12</v>
      </c>
      <c r="AQ69" s="18">
        <f>AP69/AI69</f>
        <v>0.26666666666666666</v>
      </c>
      <c r="AS69" s="18">
        <f>SUM(AK69,AM69,AO69,AQ69)</f>
        <v>1</v>
      </c>
      <c r="AV69" s="15" t="s">
        <v>337</v>
      </c>
      <c r="AW69" s="15">
        <v>44</v>
      </c>
      <c r="AX69" s="15">
        <v>3</v>
      </c>
      <c r="AY69" s="15">
        <f>AX69/AW69</f>
        <v>6.8181818181818177E-2</v>
      </c>
      <c r="AZ69" s="15">
        <v>6</v>
      </c>
      <c r="BA69" s="15">
        <f>AZ69/AW69</f>
        <v>0.13636363636363635</v>
      </c>
      <c r="BB69" s="15">
        <v>13</v>
      </c>
      <c r="BC69" s="15">
        <f>BB69/AW69</f>
        <v>0.29545454545454547</v>
      </c>
      <c r="BD69" s="15">
        <v>9</v>
      </c>
      <c r="BE69" s="15">
        <f>BD69/AW69</f>
        <v>0.20454545454545456</v>
      </c>
      <c r="BF69" s="15">
        <v>13</v>
      </c>
      <c r="BG69" s="15">
        <f>BF69/AW69</f>
        <v>0.29545454545454547</v>
      </c>
      <c r="BH69" s="15">
        <f>SUM(AY69,BA69,BC69,BE69,BG69)</f>
        <v>1</v>
      </c>
      <c r="BI69" s="2" t="s">
        <v>107</v>
      </c>
      <c r="BR69" s="8" t="s">
        <v>116</v>
      </c>
      <c r="BW69" s="20"/>
      <c r="BX69" s="20" t="s">
        <v>263</v>
      </c>
      <c r="BY69" s="20" t="s">
        <v>262</v>
      </c>
      <c r="CH69" s="5" t="s">
        <v>206</v>
      </c>
      <c r="CI69" s="15">
        <v>6</v>
      </c>
      <c r="CJ69" s="18">
        <v>0.13333333333333333</v>
      </c>
      <c r="CY69" s="2" t="s">
        <v>112</v>
      </c>
    </row>
    <row r="70" spans="24:103" x14ac:dyDescent="0.3">
      <c r="Z70" s="2" t="s">
        <v>355</v>
      </c>
      <c r="AG70" s="56" t="s">
        <v>307</v>
      </c>
      <c r="AH70" s="5" t="s">
        <v>165</v>
      </c>
      <c r="AI70" s="15">
        <v>46</v>
      </c>
      <c r="AJ70" s="15">
        <v>0</v>
      </c>
      <c r="AK70" s="18">
        <f>AJ70/AI70</f>
        <v>0</v>
      </c>
      <c r="AL70" s="15">
        <v>17</v>
      </c>
      <c r="AM70" s="18">
        <f>AL70/AI70</f>
        <v>0.36956521739130432</v>
      </c>
      <c r="AN70" s="15">
        <v>18</v>
      </c>
      <c r="AO70" s="18">
        <f>AN70/AI70</f>
        <v>0.39130434782608697</v>
      </c>
      <c r="AP70" s="15">
        <v>11</v>
      </c>
      <c r="AQ70" s="18">
        <f>AP70/AI70</f>
        <v>0.2391304347826087</v>
      </c>
      <c r="AS70" s="18">
        <f>SUM(AK70,AM70,AO70,AQ70)</f>
        <v>1</v>
      </c>
      <c r="AV70" s="15" t="s">
        <v>338</v>
      </c>
      <c r="AW70" s="15">
        <v>42</v>
      </c>
      <c r="AX70" s="15">
        <v>4</v>
      </c>
      <c r="AY70" s="15">
        <f>AX70/AW70</f>
        <v>9.5238095238095233E-2</v>
      </c>
      <c r="AZ70" s="15">
        <v>5</v>
      </c>
      <c r="BA70" s="15">
        <f>AZ70/AW70</f>
        <v>0.11904761904761904</v>
      </c>
      <c r="BB70" s="15">
        <v>15</v>
      </c>
      <c r="BC70" s="15">
        <f>BB70/AW70</f>
        <v>0.35714285714285715</v>
      </c>
      <c r="BD70" s="15">
        <v>8</v>
      </c>
      <c r="BE70" s="15">
        <f>BD70/AW70</f>
        <v>0.19047619047619047</v>
      </c>
      <c r="BF70" s="15">
        <v>10</v>
      </c>
      <c r="BG70" s="15">
        <f>BF70/AW70</f>
        <v>0.23809523809523808</v>
      </c>
      <c r="BH70" s="15">
        <f>SUM(AY70,BA70,BC70,BE70,BG70)</f>
        <v>1</v>
      </c>
      <c r="BI70" s="2" t="s">
        <v>110</v>
      </c>
      <c r="BW70" s="22" t="s">
        <v>273</v>
      </c>
      <c r="BX70" s="22">
        <f>COUNTIF($CC$4:$CC$55, 1)</f>
        <v>29</v>
      </c>
      <c r="BY70" s="31">
        <f>BX70/45</f>
        <v>0.64444444444444449</v>
      </c>
      <c r="CH70" s="5" t="s">
        <v>207</v>
      </c>
      <c r="CI70" s="15">
        <v>9</v>
      </c>
      <c r="CJ70" s="18">
        <v>0.2</v>
      </c>
      <c r="CY70" s="2" t="s">
        <v>229</v>
      </c>
    </row>
    <row r="71" spans="24:103" x14ac:dyDescent="0.3">
      <c r="Z71" s="2" t="s">
        <v>114</v>
      </c>
      <c r="AG71" s="41" t="s">
        <v>315</v>
      </c>
      <c r="AH71" s="5" t="s">
        <v>163</v>
      </c>
      <c r="AI71" s="15">
        <v>46</v>
      </c>
      <c r="AJ71" s="15">
        <v>0</v>
      </c>
      <c r="AK71" s="18">
        <f>AJ71/AI71</f>
        <v>0</v>
      </c>
      <c r="AL71" s="15">
        <v>20</v>
      </c>
      <c r="AM71" s="18">
        <f>AL71/AI71</f>
        <v>0.43478260869565216</v>
      </c>
      <c r="AN71" s="15">
        <v>18</v>
      </c>
      <c r="AO71" s="18">
        <f>AN71/AI71</f>
        <v>0.39130434782608697</v>
      </c>
      <c r="AP71" s="15">
        <v>8</v>
      </c>
      <c r="AQ71" s="18">
        <f>AP71/AI71</f>
        <v>0.17391304347826086</v>
      </c>
      <c r="AS71" s="18">
        <f>SUM(AK71,AM71,AO71,AQ71)</f>
        <v>1</v>
      </c>
      <c r="AV71" s="15" t="s">
        <v>339</v>
      </c>
      <c r="AW71" s="15">
        <v>44</v>
      </c>
      <c r="AX71" s="15">
        <v>5</v>
      </c>
      <c r="AY71" s="15">
        <f>AX71/AW71</f>
        <v>0.11363636363636363</v>
      </c>
      <c r="AZ71" s="15">
        <v>3</v>
      </c>
      <c r="BA71" s="15">
        <f>AZ71/AW71</f>
        <v>6.8181818181818177E-2</v>
      </c>
      <c r="BB71" s="15">
        <v>17</v>
      </c>
      <c r="BC71" s="15">
        <f>BB71/AW71</f>
        <v>0.38636363636363635</v>
      </c>
      <c r="BD71" s="15">
        <v>18</v>
      </c>
      <c r="BE71" s="15">
        <f>BD71/AW71</f>
        <v>0.40909090909090912</v>
      </c>
      <c r="BF71" s="15">
        <v>1</v>
      </c>
      <c r="BG71" s="15">
        <f>BF71/AW71</f>
        <v>2.2727272727272728E-2</v>
      </c>
      <c r="BH71" s="15">
        <f>SUM(AY71,BA71,BC71,BE71,BG71)</f>
        <v>1</v>
      </c>
      <c r="BI71" s="2" t="s">
        <v>115</v>
      </c>
      <c r="BW71" s="17" t="s">
        <v>274</v>
      </c>
      <c r="BX71" s="17">
        <f>COUNTIF($CC$4:$CC$55, 2)</f>
        <v>12</v>
      </c>
      <c r="BY71" s="33">
        <f>BX71/45</f>
        <v>0.26666666666666666</v>
      </c>
      <c r="CH71" s="5" t="s">
        <v>208</v>
      </c>
      <c r="CI71" s="15">
        <v>1</v>
      </c>
      <c r="CJ71" s="18">
        <v>2.2222222222222223E-2</v>
      </c>
      <c r="CY71" s="2" t="s">
        <v>234</v>
      </c>
    </row>
    <row r="72" spans="24:103" x14ac:dyDescent="0.3">
      <c r="Z72" s="2" t="s">
        <v>226</v>
      </c>
      <c r="AG72" s="53" t="s">
        <v>306</v>
      </c>
      <c r="AH72" s="5" t="s">
        <v>154</v>
      </c>
      <c r="AI72" s="15">
        <v>44</v>
      </c>
      <c r="AJ72" s="15">
        <v>1</v>
      </c>
      <c r="AK72" s="18">
        <f>AJ72/AI72</f>
        <v>2.2727272727272728E-2</v>
      </c>
      <c r="AL72" s="15">
        <v>18</v>
      </c>
      <c r="AM72" s="18">
        <f>AL72/AI72</f>
        <v>0.40909090909090912</v>
      </c>
      <c r="AN72" s="15">
        <v>17</v>
      </c>
      <c r="AO72" s="18">
        <f>AN72/AI72</f>
        <v>0.38636363636363635</v>
      </c>
      <c r="AP72" s="15">
        <v>8</v>
      </c>
      <c r="AQ72" s="18">
        <f>AP72/AI72</f>
        <v>0.18181818181818182</v>
      </c>
      <c r="AS72" s="18">
        <f>SUM(AK72,AM72,AO72,AQ72)</f>
        <v>1</v>
      </c>
      <c r="AV72" s="15" t="s">
        <v>340</v>
      </c>
      <c r="AW72" s="15">
        <v>44</v>
      </c>
      <c r="AX72" s="15">
        <v>1</v>
      </c>
      <c r="AY72" s="15">
        <f>AX72/AW72</f>
        <v>2.2727272727272728E-2</v>
      </c>
      <c r="AZ72" s="15">
        <v>2</v>
      </c>
      <c r="BA72" s="15">
        <f>AZ72/AW72</f>
        <v>4.5454545454545456E-2</v>
      </c>
      <c r="BB72" s="15">
        <v>18</v>
      </c>
      <c r="BC72" s="15">
        <f>BB72/AW72</f>
        <v>0.40909090909090912</v>
      </c>
      <c r="BD72" s="15">
        <v>22</v>
      </c>
      <c r="BE72" s="15">
        <f>BD72/AW72</f>
        <v>0.5</v>
      </c>
      <c r="BF72" s="15">
        <v>1</v>
      </c>
      <c r="BG72" s="15">
        <f>BF72/AW72</f>
        <v>2.2727272727272728E-2</v>
      </c>
      <c r="BH72" s="15">
        <f>SUM(AY72,BA72,BC72,BE72,BG72)</f>
        <v>1</v>
      </c>
      <c r="BI72" s="2" t="s">
        <v>227</v>
      </c>
      <c r="BW72" s="17" t="s">
        <v>275</v>
      </c>
      <c r="BX72" s="17">
        <f>COUNTIF($CC$4:$CC$55, 3)</f>
        <v>2</v>
      </c>
      <c r="BY72" s="33">
        <f>BX72/45</f>
        <v>4.4444444444444446E-2</v>
      </c>
      <c r="CH72" s="5" t="s">
        <v>209</v>
      </c>
      <c r="CI72" s="15">
        <v>0</v>
      </c>
      <c r="CJ72" s="18">
        <v>0</v>
      </c>
      <c r="CY72" s="2" t="s">
        <v>236</v>
      </c>
    </row>
    <row r="73" spans="24:103" x14ac:dyDescent="0.3">
      <c r="Y73" s="60" t="s">
        <v>364</v>
      </c>
      <c r="Z73" s="2" t="s">
        <v>230</v>
      </c>
      <c r="AG73" s="47" t="s">
        <v>302</v>
      </c>
      <c r="AH73" s="5" t="s">
        <v>169</v>
      </c>
      <c r="AI73" s="15">
        <v>45</v>
      </c>
      <c r="AJ73" s="15">
        <v>0</v>
      </c>
      <c r="AK73" s="18">
        <f>AJ73/AI73</f>
        <v>0</v>
      </c>
      <c r="AL73" s="15">
        <v>11</v>
      </c>
      <c r="AM73" s="18">
        <f>AL73/AI73</f>
        <v>0.24444444444444444</v>
      </c>
      <c r="AN73" s="15">
        <v>27</v>
      </c>
      <c r="AO73" s="18">
        <f>AN73/AI73</f>
        <v>0.6</v>
      </c>
      <c r="AP73" s="15">
        <v>7</v>
      </c>
      <c r="AQ73" s="18">
        <f>AP73/AI73</f>
        <v>0.15555555555555556</v>
      </c>
      <c r="AS73" s="18">
        <f>SUM(AK73,AM73,AO73,AQ73)</f>
        <v>1</v>
      </c>
      <c r="AV73" s="15" t="s">
        <v>331</v>
      </c>
      <c r="AW73" s="15">
        <v>43</v>
      </c>
      <c r="AX73" s="15">
        <v>1</v>
      </c>
      <c r="AY73" s="15">
        <f>AX73/AW73</f>
        <v>2.3255813953488372E-2</v>
      </c>
      <c r="AZ73" s="15">
        <v>5</v>
      </c>
      <c r="BA73" s="15">
        <f>AZ73/AW73</f>
        <v>0.11627906976744186</v>
      </c>
      <c r="BB73" s="15">
        <v>16</v>
      </c>
      <c r="BC73" s="15">
        <f>BB73/AW73</f>
        <v>0.37209302325581395</v>
      </c>
      <c r="BD73" s="15">
        <v>21</v>
      </c>
      <c r="BE73" s="15">
        <f>BD73/AW73</f>
        <v>0.48837209302325579</v>
      </c>
      <c r="BF73" s="15">
        <v>0</v>
      </c>
      <c r="BG73" s="15">
        <f>BF73/AW73</f>
        <v>0</v>
      </c>
      <c r="BH73" s="15">
        <f>SUM(AY73,BA73,BC73,BE73,BG73)</f>
        <v>1</v>
      </c>
      <c r="BI73" s="2" t="s">
        <v>231</v>
      </c>
      <c r="BW73" s="27" t="s">
        <v>131</v>
      </c>
      <c r="BX73" s="27">
        <f>COUNTIF($CC$4:$CC$55, 4)</f>
        <v>2</v>
      </c>
      <c r="BY73" s="35">
        <f>BX73/45</f>
        <v>4.4444444444444446E-2</v>
      </c>
      <c r="CH73" s="5" t="s">
        <v>210</v>
      </c>
      <c r="CI73" s="15">
        <v>37</v>
      </c>
      <c r="CJ73" s="18">
        <v>0.82222222222222219</v>
      </c>
      <c r="CY73" s="2" t="s">
        <v>240</v>
      </c>
    </row>
    <row r="74" spans="24:103" x14ac:dyDescent="0.3">
      <c r="X74" s="60" t="s">
        <v>367</v>
      </c>
      <c r="Y74" t="s">
        <v>365</v>
      </c>
      <c r="Z74" s="2" t="s">
        <v>233</v>
      </c>
      <c r="AG74" s="55" t="s">
        <v>303</v>
      </c>
      <c r="AH74" s="5" t="s">
        <v>173</v>
      </c>
      <c r="AI74" s="15">
        <v>45</v>
      </c>
      <c r="AJ74" s="15">
        <v>2</v>
      </c>
      <c r="AK74" s="18">
        <f>AJ74/AI74</f>
        <v>4.4444444444444446E-2</v>
      </c>
      <c r="AL74" s="15">
        <v>16</v>
      </c>
      <c r="AM74" s="18">
        <f>AL74/AI74</f>
        <v>0.35555555555555557</v>
      </c>
      <c r="AN74" s="15">
        <v>20</v>
      </c>
      <c r="AO74" s="18">
        <f>AN74/AI74</f>
        <v>0.44444444444444442</v>
      </c>
      <c r="AP74" s="15">
        <v>7</v>
      </c>
      <c r="AQ74" s="18">
        <f>AP74/AI74</f>
        <v>0.15555555555555556</v>
      </c>
      <c r="AS74" s="18">
        <f>SUM(AK74,AM74,AO74,AQ74)</f>
        <v>1</v>
      </c>
      <c r="AV74" s="15" t="s">
        <v>341</v>
      </c>
      <c r="AW74" s="15">
        <v>44</v>
      </c>
      <c r="AX74" s="15">
        <v>9</v>
      </c>
      <c r="AY74" s="15">
        <f>AX74/AW74</f>
        <v>0.20454545454545456</v>
      </c>
      <c r="AZ74" s="15">
        <v>11</v>
      </c>
      <c r="BA74" s="15">
        <f>AZ74/AW74</f>
        <v>0.25</v>
      </c>
      <c r="BB74" s="15">
        <v>12</v>
      </c>
      <c r="BC74" s="15">
        <f>BB74/AW74</f>
        <v>0.27272727272727271</v>
      </c>
      <c r="BD74" s="15">
        <v>8</v>
      </c>
      <c r="BE74" s="15">
        <f>BD74/AW74</f>
        <v>0.18181818181818182</v>
      </c>
      <c r="BF74" s="15">
        <v>4</v>
      </c>
      <c r="BG74" s="15">
        <f>BF74/AW74</f>
        <v>9.0909090909090912E-2</v>
      </c>
      <c r="BH74" s="15">
        <f>SUM(AY74,BA74,BC74,BE74,BG74)</f>
        <v>1</v>
      </c>
      <c r="BI74" s="2" t="s">
        <v>242</v>
      </c>
      <c r="CH74" s="5" t="s">
        <v>211</v>
      </c>
      <c r="CI74" s="15">
        <v>0</v>
      </c>
      <c r="CJ74" s="18">
        <v>0</v>
      </c>
      <c r="CY74" s="2" t="s">
        <v>244</v>
      </c>
    </row>
    <row r="75" spans="24:103" x14ac:dyDescent="0.3">
      <c r="Z75" s="2" t="s">
        <v>235</v>
      </c>
      <c r="AG75" s="48" t="s">
        <v>304</v>
      </c>
      <c r="AH75" s="5" t="s">
        <v>153</v>
      </c>
      <c r="AI75" s="15">
        <v>44</v>
      </c>
      <c r="AJ75" s="15">
        <v>1</v>
      </c>
      <c r="AK75" s="18">
        <f>AJ75/AI75</f>
        <v>2.2727272727272728E-2</v>
      </c>
      <c r="AL75" s="15">
        <v>22</v>
      </c>
      <c r="AM75" s="18">
        <f>AL75/AI75</f>
        <v>0.5</v>
      </c>
      <c r="AN75" s="15">
        <v>14</v>
      </c>
      <c r="AO75" s="18">
        <f>AN75/AI75</f>
        <v>0.31818181818181818</v>
      </c>
      <c r="AP75" s="15">
        <v>7</v>
      </c>
      <c r="AQ75" s="18">
        <f>AP75/AI75</f>
        <v>0.15909090909090909</v>
      </c>
      <c r="AS75" s="18">
        <f>SUM(AK75,AM75,AO75,AQ75)</f>
        <v>0.99999999999999989</v>
      </c>
      <c r="AV75" s="15" t="s">
        <v>342</v>
      </c>
      <c r="AW75" s="15">
        <v>44</v>
      </c>
      <c r="AX75" s="15">
        <v>6</v>
      </c>
      <c r="AY75" s="15">
        <f>AX75/AW75</f>
        <v>0.13636363636363635</v>
      </c>
      <c r="AZ75" s="15">
        <v>10</v>
      </c>
      <c r="BA75" s="15">
        <f>AZ75/AW75</f>
        <v>0.22727272727272727</v>
      </c>
      <c r="BB75" s="15">
        <v>17</v>
      </c>
      <c r="BC75" s="15">
        <f>BB75/AW75</f>
        <v>0.38636363636363635</v>
      </c>
      <c r="BD75" s="15">
        <v>8</v>
      </c>
      <c r="BE75" s="15">
        <f>BD75/AW75</f>
        <v>0.18181818181818182</v>
      </c>
      <c r="BF75" s="15">
        <v>3</v>
      </c>
      <c r="BG75" s="15">
        <f>BF75/AW75</f>
        <v>6.8181818181818177E-2</v>
      </c>
      <c r="BH75" s="15">
        <f>SUM(AY75,BA75,BC75,BE75,BG75)</f>
        <v>1</v>
      </c>
      <c r="BI75" s="2" t="s">
        <v>361</v>
      </c>
      <c r="CH75" s="5" t="s">
        <v>212</v>
      </c>
      <c r="CI75" s="15">
        <v>5</v>
      </c>
      <c r="CJ75" s="18">
        <v>0.1111111111111111</v>
      </c>
      <c r="CY75" s="2" t="s">
        <v>245</v>
      </c>
    </row>
    <row r="76" spans="24:103" x14ac:dyDescent="0.3">
      <c r="Z76" s="2" t="s">
        <v>356</v>
      </c>
      <c r="AG76" s="58" t="s">
        <v>305</v>
      </c>
      <c r="AH76" s="5" t="s">
        <v>159</v>
      </c>
      <c r="AI76" s="15">
        <v>44</v>
      </c>
      <c r="AJ76" s="15">
        <v>3</v>
      </c>
      <c r="AK76" s="18">
        <f>AJ76/AI76</f>
        <v>6.8181818181818177E-2</v>
      </c>
      <c r="AL76" s="15">
        <v>14</v>
      </c>
      <c r="AM76" s="18">
        <f>AL76/AI76</f>
        <v>0.31818181818181818</v>
      </c>
      <c r="AN76" s="15">
        <v>20</v>
      </c>
      <c r="AO76" s="18">
        <f>AN76/AI76</f>
        <v>0.45454545454545453</v>
      </c>
      <c r="AP76" s="15">
        <v>7</v>
      </c>
      <c r="AQ76" s="18">
        <f>AP76/AI76</f>
        <v>0.15909090909090909</v>
      </c>
      <c r="AS76" s="18">
        <f>SUM(AK76,AM76,AO76,AQ76)</f>
        <v>0.99999999999999989</v>
      </c>
      <c r="CH76" s="5" t="s">
        <v>213</v>
      </c>
      <c r="CI76" s="15">
        <v>0</v>
      </c>
      <c r="CJ76" s="18">
        <v>0</v>
      </c>
      <c r="CY76" s="2" t="s">
        <v>248</v>
      </c>
    </row>
    <row r="77" spans="24:103" x14ac:dyDescent="0.3">
      <c r="Y77" t="s">
        <v>366</v>
      </c>
      <c r="Z77" s="2" t="s">
        <v>238</v>
      </c>
      <c r="AG77" s="45" t="s">
        <v>301</v>
      </c>
      <c r="AH77" s="5" t="s">
        <v>155</v>
      </c>
      <c r="AI77" s="15">
        <v>44</v>
      </c>
      <c r="AJ77" s="15">
        <v>1</v>
      </c>
      <c r="AK77" s="18">
        <f>AJ77/AI77</f>
        <v>2.2727272727272728E-2</v>
      </c>
      <c r="AL77" s="15">
        <v>12</v>
      </c>
      <c r="AM77" s="18">
        <f>AL77/AI77</f>
        <v>0.27272727272727271</v>
      </c>
      <c r="AN77" s="15">
        <v>26</v>
      </c>
      <c r="AO77" s="18">
        <f>AN77/AI77</f>
        <v>0.59090909090909094</v>
      </c>
      <c r="AP77" s="15">
        <v>5</v>
      </c>
      <c r="AQ77" s="18">
        <f>AP77/AI77</f>
        <v>0.11363636363636363</v>
      </c>
      <c r="AS77" s="18">
        <f>SUM(AK77,AM77,AO77,AQ77)</f>
        <v>1</v>
      </c>
      <c r="BS77" s="20" t="s">
        <v>285</v>
      </c>
      <c r="BT77" s="20" t="s">
        <v>263</v>
      </c>
      <c r="BU77" s="20" t="s">
        <v>262</v>
      </c>
      <c r="BW77" s="36" t="s">
        <v>283</v>
      </c>
      <c r="BX77" s="37" t="s">
        <v>264</v>
      </c>
      <c r="BY77" s="37" t="s">
        <v>262</v>
      </c>
      <c r="CH77" s="5" t="s">
        <v>131</v>
      </c>
      <c r="CI77" s="15">
        <v>12</v>
      </c>
      <c r="CJ77" s="18">
        <v>0.26666666666666666</v>
      </c>
      <c r="CY77" s="2" t="s">
        <v>250</v>
      </c>
    </row>
    <row r="78" spans="24:103" x14ac:dyDescent="0.3">
      <c r="X78" s="60" t="s">
        <v>367</v>
      </c>
      <c r="Y78" s="15" t="s">
        <v>368</v>
      </c>
      <c r="Z78" s="2" t="s">
        <v>357</v>
      </c>
      <c r="AG78" s="44" t="s">
        <v>300</v>
      </c>
      <c r="AH78" s="5" t="s">
        <v>156</v>
      </c>
      <c r="AI78" s="15">
        <v>44</v>
      </c>
      <c r="AJ78" s="15">
        <v>0</v>
      </c>
      <c r="AK78" s="18">
        <f>AJ78/AI78</f>
        <v>0</v>
      </c>
      <c r="AL78" s="15">
        <v>2</v>
      </c>
      <c r="AM78" s="18">
        <f>AL78/AI78</f>
        <v>4.5454545454545456E-2</v>
      </c>
      <c r="AN78" s="15">
        <v>38</v>
      </c>
      <c r="AO78" s="18">
        <f>AN78/AI78</f>
        <v>0.86363636363636365</v>
      </c>
      <c r="AP78" s="15">
        <v>4</v>
      </c>
      <c r="AQ78" s="18">
        <f>AP78/AI78</f>
        <v>9.0909090909090912E-2</v>
      </c>
      <c r="AS78" s="18">
        <f>SUM(AK78,AM78,AO78,AQ78)</f>
        <v>1</v>
      </c>
      <c r="BS78" s="22" t="s">
        <v>273</v>
      </c>
      <c r="BT78" s="22">
        <f>COUNTIF($CC$4:$CC$55, 1)</f>
        <v>29</v>
      </c>
      <c r="BU78" s="31">
        <f>BT78/45</f>
        <v>0.64444444444444449</v>
      </c>
      <c r="BW78" s="22" t="s">
        <v>261</v>
      </c>
      <c r="BX78" s="23">
        <f>COUNTIF($BZ$4:$BZ$55, 3)</f>
        <v>25</v>
      </c>
      <c r="BY78" s="24">
        <f>BX78/45</f>
        <v>0.55555555555555558</v>
      </c>
      <c r="CB78" s="59" t="s">
        <v>362</v>
      </c>
      <c r="CY78" s="2" t="s">
        <v>257</v>
      </c>
    </row>
    <row r="79" spans="24:103" x14ac:dyDescent="0.3">
      <c r="Y79" s="60" t="s">
        <v>364</v>
      </c>
      <c r="Z79" s="2" t="s">
        <v>246</v>
      </c>
      <c r="AG79" s="40" t="s">
        <v>294</v>
      </c>
      <c r="AH79" s="5" t="s">
        <v>171</v>
      </c>
      <c r="AI79" s="15">
        <v>44</v>
      </c>
      <c r="AJ79" s="15">
        <v>1</v>
      </c>
      <c r="AK79" s="18">
        <f>AJ79/AI79</f>
        <v>2.2727272727272728E-2</v>
      </c>
      <c r="AL79" s="15">
        <v>14</v>
      </c>
      <c r="AM79" s="18">
        <f>AL79/AI79</f>
        <v>0.31818181818181818</v>
      </c>
      <c r="AN79" s="15">
        <v>26</v>
      </c>
      <c r="AO79" s="18">
        <f>AN79/AI79</f>
        <v>0.59090909090909094</v>
      </c>
      <c r="AP79" s="15">
        <v>3</v>
      </c>
      <c r="AQ79" s="18">
        <f>AP79/AI79</f>
        <v>6.8181818181818177E-2</v>
      </c>
      <c r="AS79" s="18">
        <f>SUM(AK79,AM79,AO79,AQ79)</f>
        <v>1</v>
      </c>
      <c r="BS79" s="17" t="s">
        <v>274</v>
      </c>
      <c r="BT79" s="17">
        <f>COUNTIF($CC$4:$CC$55, 2)</f>
        <v>12</v>
      </c>
      <c r="BU79" s="33">
        <f>BT79/45</f>
        <v>0.26666666666666666</v>
      </c>
      <c r="BW79" s="17" t="s">
        <v>260</v>
      </c>
      <c r="BX79" s="25">
        <f>COUNTIF($BZ$4:$BZ$55, 2)</f>
        <v>15</v>
      </c>
      <c r="BY79" s="26">
        <f>BX79/45</f>
        <v>0.33333333333333331</v>
      </c>
      <c r="CB79" s="2" t="s">
        <v>108</v>
      </c>
      <c r="CD79" s="8" t="s">
        <v>228</v>
      </c>
      <c r="CH79" s="38" t="s">
        <v>287</v>
      </c>
      <c r="CI79" s="19" t="s">
        <v>263</v>
      </c>
      <c r="CJ79" s="19" t="s">
        <v>262</v>
      </c>
    </row>
    <row r="80" spans="24:103" x14ac:dyDescent="0.3">
      <c r="Z80" s="2" t="s">
        <v>249</v>
      </c>
      <c r="AG80" s="42" t="s">
        <v>298</v>
      </c>
      <c r="AH80" s="5" t="s">
        <v>158</v>
      </c>
      <c r="AI80" s="15">
        <v>44</v>
      </c>
      <c r="AJ80" s="15">
        <v>1</v>
      </c>
      <c r="AK80" s="18">
        <f>AJ80/AI80</f>
        <v>2.2727272727272728E-2</v>
      </c>
      <c r="AL80" s="15">
        <v>13</v>
      </c>
      <c r="AM80" s="18">
        <f>AL80/AI80</f>
        <v>0.29545454545454547</v>
      </c>
      <c r="AN80" s="15">
        <v>27</v>
      </c>
      <c r="AO80" s="18">
        <f>AN80/AI80</f>
        <v>0.61363636363636365</v>
      </c>
      <c r="AP80" s="15">
        <v>3</v>
      </c>
      <c r="AQ80" s="18">
        <f>AP80/AI80</f>
        <v>6.8181818181818177E-2</v>
      </c>
      <c r="AS80" s="18">
        <f>SUM(AK80,AM80,AO80,AQ80)</f>
        <v>1</v>
      </c>
      <c r="BS80" s="17" t="s">
        <v>275</v>
      </c>
      <c r="BT80" s="17">
        <f>COUNTIF($CC$4:$CC$55, 3)</f>
        <v>2</v>
      </c>
      <c r="BU80" s="33">
        <f>BT80/45</f>
        <v>4.4444444444444446E-2</v>
      </c>
      <c r="BW80" s="27" t="s">
        <v>259</v>
      </c>
      <c r="BX80" s="28">
        <f>COUNTIF($BZ$4:$BZ$55, 1)</f>
        <v>4</v>
      </c>
      <c r="BY80" s="29">
        <f>BX80/45</f>
        <v>8.8888888888888892E-2</v>
      </c>
      <c r="CB80" s="2" t="s">
        <v>113</v>
      </c>
      <c r="CH80" s="22" t="s">
        <v>210</v>
      </c>
      <c r="CI80" s="22">
        <v>37</v>
      </c>
      <c r="CJ80" s="31">
        <v>0.82222222222222219</v>
      </c>
    </row>
    <row r="81" spans="25:88" x14ac:dyDescent="0.3">
      <c r="Z81" s="2" t="s">
        <v>358</v>
      </c>
      <c r="AG81" s="49" t="s">
        <v>297</v>
      </c>
      <c r="AH81" s="5" t="s">
        <v>160</v>
      </c>
      <c r="AI81" s="15">
        <v>44</v>
      </c>
      <c r="AJ81" s="15">
        <v>2</v>
      </c>
      <c r="AK81" s="18">
        <f>AJ81/AI81</f>
        <v>4.5454545454545456E-2</v>
      </c>
      <c r="AL81" s="15">
        <v>13</v>
      </c>
      <c r="AM81" s="18">
        <f>AL81/AI81</f>
        <v>0.29545454545454547</v>
      </c>
      <c r="AN81" s="15">
        <v>26</v>
      </c>
      <c r="AO81" s="18">
        <f>AN81/AI81</f>
        <v>0.59090909090909094</v>
      </c>
      <c r="AP81" s="15">
        <v>3</v>
      </c>
      <c r="AQ81" s="18">
        <f>AP81/AI81</f>
        <v>6.8181818181818177E-2</v>
      </c>
      <c r="AS81" s="18">
        <f>SUM(AK81,AM81,AO81,AQ81)</f>
        <v>1</v>
      </c>
      <c r="BS81" s="27" t="s">
        <v>131</v>
      </c>
      <c r="BT81" s="27">
        <f>COUNTIF($CC$4:$CC$55, 4)</f>
        <v>2</v>
      </c>
      <c r="BU81" s="35">
        <f>BT81/45</f>
        <v>4.4444444444444446E-2</v>
      </c>
      <c r="BW81" s="20" t="s">
        <v>284</v>
      </c>
      <c r="BX81" s="20" t="s">
        <v>263</v>
      </c>
      <c r="BY81" s="20" t="s">
        <v>262</v>
      </c>
      <c r="CB81" s="2" t="s">
        <v>363</v>
      </c>
      <c r="CH81" s="17" t="s">
        <v>201</v>
      </c>
      <c r="CI81" s="17">
        <v>24</v>
      </c>
      <c r="CJ81" s="33">
        <v>0.53</v>
      </c>
    </row>
    <row r="82" spans="25:88" x14ac:dyDescent="0.3">
      <c r="Y82" s="15" t="s">
        <v>365</v>
      </c>
      <c r="Z82" s="2" t="s">
        <v>359</v>
      </c>
      <c r="AG82" s="43" t="s">
        <v>299</v>
      </c>
      <c r="AH82" s="5" t="s">
        <v>157</v>
      </c>
      <c r="AI82" s="15">
        <v>44</v>
      </c>
      <c r="AJ82" s="15">
        <v>0</v>
      </c>
      <c r="AK82" s="18">
        <f>AJ82/AI82</f>
        <v>0</v>
      </c>
      <c r="AL82" s="15">
        <v>2</v>
      </c>
      <c r="AM82" s="18">
        <f>AL82/AI82</f>
        <v>4.5454545454545456E-2</v>
      </c>
      <c r="AN82" s="15">
        <v>41</v>
      </c>
      <c r="AO82" s="18">
        <f>AN82/AI82</f>
        <v>0.93181818181818177</v>
      </c>
      <c r="AP82" s="15">
        <v>1</v>
      </c>
      <c r="AQ82" s="18">
        <f>AP82/AI82</f>
        <v>2.2727272727272728E-2</v>
      </c>
      <c r="AS82" s="18">
        <f>SUM(AK82,AM82,AO82,AQ82)</f>
        <v>0.99999999999999989</v>
      </c>
      <c r="BS82" s="20" t="s">
        <v>286</v>
      </c>
      <c r="BT82" s="20" t="s">
        <v>264</v>
      </c>
      <c r="BU82" s="20" t="s">
        <v>262</v>
      </c>
      <c r="BW82" s="22" t="s">
        <v>272</v>
      </c>
      <c r="BX82" s="30">
        <f>COUNTIF($CA$4:$CA$55, 8)</f>
        <v>11</v>
      </c>
      <c r="BY82" s="31">
        <f>BX82/45</f>
        <v>0.24444444444444444</v>
      </c>
      <c r="CB82" s="2" t="s">
        <v>243</v>
      </c>
      <c r="CH82" s="17" t="s">
        <v>207</v>
      </c>
      <c r="CI82" s="17">
        <v>9</v>
      </c>
      <c r="CJ82" s="33">
        <v>0.2</v>
      </c>
    </row>
    <row r="83" spans="25:88" x14ac:dyDescent="0.3">
      <c r="Z83" s="2" t="s">
        <v>360</v>
      </c>
      <c r="AK83" s="15"/>
      <c r="BS83" s="22" t="s">
        <v>279</v>
      </c>
      <c r="BT83" s="22">
        <f>COUNTIF($CE$4:$CE$55, 4)</f>
        <v>14</v>
      </c>
      <c r="BU83" s="31">
        <f>BT83/44</f>
        <v>0.31818181818181818</v>
      </c>
      <c r="BW83" s="17" t="s">
        <v>268</v>
      </c>
      <c r="BX83" s="32">
        <f>COUNTIF($CA$4:$CA$55, 4)</f>
        <v>8</v>
      </c>
      <c r="BY83" s="33">
        <f>BX83/45</f>
        <v>0.17777777777777778</v>
      </c>
      <c r="CB83" s="2" t="s">
        <v>247</v>
      </c>
      <c r="CH83" s="17" t="s">
        <v>200</v>
      </c>
      <c r="CI83" s="17">
        <v>8</v>
      </c>
      <c r="CJ83" s="33">
        <v>0.17777777777777778</v>
      </c>
    </row>
    <row r="84" spans="25:88" x14ac:dyDescent="0.3">
      <c r="AI84" t="s">
        <v>292</v>
      </c>
      <c r="AJ84" t="s">
        <v>288</v>
      </c>
      <c r="AL84" t="s">
        <v>289</v>
      </c>
      <c r="AN84" t="s">
        <v>290</v>
      </c>
      <c r="AP84" t="s">
        <v>291</v>
      </c>
      <c r="AW84" t="s">
        <v>292</v>
      </c>
      <c r="AX84" t="s">
        <v>325</v>
      </c>
      <c r="AY84" t="s">
        <v>325</v>
      </c>
      <c r="AZ84" t="s">
        <v>326</v>
      </c>
      <c r="BA84" t="s">
        <v>326</v>
      </c>
      <c r="BB84" t="s">
        <v>327</v>
      </c>
      <c r="BC84" t="s">
        <v>327</v>
      </c>
      <c r="BD84" t="s">
        <v>328</v>
      </c>
      <c r="BE84" t="s">
        <v>328</v>
      </c>
      <c r="BF84" t="s">
        <v>329</v>
      </c>
      <c r="BG84" t="s">
        <v>329</v>
      </c>
      <c r="BS84" s="17" t="s">
        <v>280</v>
      </c>
      <c r="BT84" s="17">
        <f>COUNTIF($CE$4:$CE$55, 5)</f>
        <v>12</v>
      </c>
      <c r="BU84" s="33">
        <f>BT84/44</f>
        <v>0.27272727272727271</v>
      </c>
      <c r="BW84" s="17" t="s">
        <v>266</v>
      </c>
      <c r="BX84" s="32">
        <f>COUNTIF($CA$4:$CA$55, 2)</f>
        <v>6</v>
      </c>
      <c r="BY84" s="33">
        <f>BX84/45</f>
        <v>0.13333333333333333</v>
      </c>
      <c r="CH84" s="17" t="s">
        <v>206</v>
      </c>
      <c r="CI84" s="17">
        <v>6</v>
      </c>
      <c r="CJ84" s="33">
        <v>0.13333333333333333</v>
      </c>
    </row>
    <row r="85" spans="25:88" x14ac:dyDescent="0.3">
      <c r="AH85" t="s">
        <v>313</v>
      </c>
      <c r="AI85">
        <v>45</v>
      </c>
      <c r="AJ85">
        <v>2</v>
      </c>
      <c r="AK85">
        <v>4.4444444444444446E-2</v>
      </c>
      <c r="AL85">
        <v>15</v>
      </c>
      <c r="AM85">
        <v>0.33333333333333331</v>
      </c>
      <c r="AN85">
        <v>9</v>
      </c>
      <c r="AO85">
        <v>0.2</v>
      </c>
      <c r="AP85">
        <v>19</v>
      </c>
      <c r="AQ85">
        <v>0.42222222222222222</v>
      </c>
      <c r="AS85">
        <v>1</v>
      </c>
      <c r="AV85" t="s">
        <v>334</v>
      </c>
      <c r="AW85">
        <v>44</v>
      </c>
      <c r="AX85">
        <v>0</v>
      </c>
      <c r="AY85">
        <v>0</v>
      </c>
      <c r="AZ85">
        <v>1</v>
      </c>
      <c r="BA85">
        <v>2.2727272727272728E-2</v>
      </c>
      <c r="BB85">
        <v>8</v>
      </c>
      <c r="BC85">
        <v>0.18181818181818182</v>
      </c>
      <c r="BD85">
        <v>18</v>
      </c>
      <c r="BE85">
        <v>0.40909090909090912</v>
      </c>
      <c r="BF85">
        <v>17</v>
      </c>
      <c r="BG85">
        <v>0.38636363636363635</v>
      </c>
      <c r="BS85" s="17" t="s">
        <v>278</v>
      </c>
      <c r="BT85" s="17">
        <f>COUNTIF($CE$4:$CE$55, 3)</f>
        <v>11</v>
      </c>
      <c r="BU85" s="33">
        <f>BT85/44</f>
        <v>0.25</v>
      </c>
      <c r="BW85" s="17" t="s">
        <v>270</v>
      </c>
      <c r="BX85" s="32">
        <f>COUNTIF($CA$4:$CA$55, 6)</f>
        <v>6</v>
      </c>
      <c r="BY85" s="33">
        <f>BX85/45</f>
        <v>0.13333333333333333</v>
      </c>
      <c r="CH85" s="17" t="s">
        <v>205</v>
      </c>
      <c r="CI85" s="17">
        <v>5</v>
      </c>
      <c r="CJ85" s="33">
        <v>0.1111111111111111</v>
      </c>
    </row>
    <row r="86" spans="25:88" x14ac:dyDescent="0.3">
      <c r="AH86" t="s">
        <v>314</v>
      </c>
      <c r="AI86">
        <v>45</v>
      </c>
      <c r="AJ86">
        <v>2</v>
      </c>
      <c r="AK86">
        <v>4.4444444444444446E-2</v>
      </c>
      <c r="AL86">
        <v>17</v>
      </c>
      <c r="AM86">
        <v>0.37777777777777777</v>
      </c>
      <c r="AN86">
        <v>7</v>
      </c>
      <c r="AO86">
        <v>0.15555555555555556</v>
      </c>
      <c r="AP86">
        <v>19</v>
      </c>
      <c r="AQ86">
        <v>0.42222222222222222</v>
      </c>
      <c r="AS86">
        <v>1</v>
      </c>
      <c r="AV86" t="s">
        <v>337</v>
      </c>
      <c r="AW86">
        <v>44</v>
      </c>
      <c r="AX86">
        <v>3</v>
      </c>
      <c r="AY86">
        <v>6.8181818181818177E-2</v>
      </c>
      <c r="AZ86">
        <v>6</v>
      </c>
      <c r="BA86">
        <v>0.13636363636363635</v>
      </c>
      <c r="BB86">
        <v>13</v>
      </c>
      <c r="BC86">
        <v>0.29545454545454547</v>
      </c>
      <c r="BD86">
        <v>9</v>
      </c>
      <c r="BE86">
        <v>0.20454545454545456</v>
      </c>
      <c r="BF86">
        <v>13</v>
      </c>
      <c r="BG86">
        <v>0.29545454545454547</v>
      </c>
      <c r="BS86" s="17" t="s">
        <v>281</v>
      </c>
      <c r="BT86" s="17">
        <f>COUNTIF($CE$4:$CE$55, 6)</f>
        <v>6</v>
      </c>
      <c r="BU86" s="33">
        <f>BT86/44</f>
        <v>0.13636363636363635</v>
      </c>
      <c r="BW86" s="17" t="s">
        <v>267</v>
      </c>
      <c r="BX86" s="32">
        <f>COUNTIF($CA$4:$CA$55, 3)</f>
        <v>4</v>
      </c>
      <c r="BY86" s="33">
        <f>BX86/45</f>
        <v>8.8888888888888892E-2</v>
      </c>
      <c r="CH86" s="17" t="s">
        <v>212</v>
      </c>
      <c r="CI86" s="17">
        <v>5</v>
      </c>
      <c r="CJ86" s="33">
        <v>0.1111111111111111</v>
      </c>
    </row>
    <row r="87" spans="25:88" x14ac:dyDescent="0.3">
      <c r="AH87" t="s">
        <v>312</v>
      </c>
      <c r="AI87">
        <v>44</v>
      </c>
      <c r="AJ87">
        <v>3</v>
      </c>
      <c r="AK87">
        <v>6.8181818181818177E-2</v>
      </c>
      <c r="AL87">
        <v>18</v>
      </c>
      <c r="AM87">
        <v>0.40909090909090912</v>
      </c>
      <c r="AN87">
        <v>5</v>
      </c>
      <c r="AO87">
        <v>0.11363636363636363</v>
      </c>
      <c r="AP87">
        <v>18</v>
      </c>
      <c r="AQ87">
        <v>0.40909090909090912</v>
      </c>
      <c r="AS87">
        <v>1</v>
      </c>
      <c r="AV87" t="s">
        <v>338</v>
      </c>
      <c r="AW87">
        <v>42</v>
      </c>
      <c r="AX87">
        <v>4</v>
      </c>
      <c r="AY87">
        <v>9.5238095238095233E-2</v>
      </c>
      <c r="AZ87">
        <v>5</v>
      </c>
      <c r="BA87">
        <v>0.11904761904761904</v>
      </c>
      <c r="BB87">
        <v>15</v>
      </c>
      <c r="BC87">
        <v>0.35714285714285715</v>
      </c>
      <c r="BD87">
        <v>8</v>
      </c>
      <c r="BE87">
        <v>0.19047619047619047</v>
      </c>
      <c r="BF87">
        <v>10</v>
      </c>
      <c r="BG87">
        <v>0.23809523809523808</v>
      </c>
      <c r="BS87" s="17" t="s">
        <v>276</v>
      </c>
      <c r="BT87" s="17">
        <f>COUNTIF($CE$4:$CE$55, 1)</f>
        <v>0</v>
      </c>
      <c r="BU87" s="33">
        <f>BT87/44</f>
        <v>0</v>
      </c>
      <c r="BW87" s="17" t="s">
        <v>265</v>
      </c>
      <c r="BX87" s="32">
        <f>COUNTIF($CA$4:$CA$55, 1)</f>
        <v>3</v>
      </c>
      <c r="BY87" s="33">
        <f>BX87/45</f>
        <v>6.6666666666666666E-2</v>
      </c>
      <c r="CH87" s="17" t="s">
        <v>135</v>
      </c>
      <c r="CI87" s="17">
        <v>2</v>
      </c>
      <c r="CJ87" s="33">
        <v>4.4444444444444446E-2</v>
      </c>
    </row>
    <row r="88" spans="25:88" x14ac:dyDescent="0.3">
      <c r="AH88" t="s">
        <v>311</v>
      </c>
      <c r="AI88">
        <v>45</v>
      </c>
      <c r="AJ88">
        <v>7</v>
      </c>
      <c r="AK88">
        <v>0.15555555555555556</v>
      </c>
      <c r="AL88">
        <v>17</v>
      </c>
      <c r="AM88">
        <v>0.37777777777777777</v>
      </c>
      <c r="AN88">
        <v>6</v>
      </c>
      <c r="AO88">
        <v>0.13333333333333333</v>
      </c>
      <c r="AP88">
        <v>15</v>
      </c>
      <c r="AQ88">
        <v>0.33333333333333331</v>
      </c>
      <c r="AS88">
        <v>1</v>
      </c>
      <c r="AV88" t="s">
        <v>335</v>
      </c>
      <c r="AW88">
        <v>44</v>
      </c>
      <c r="AX88">
        <v>4</v>
      </c>
      <c r="AY88">
        <v>9.0909090909090912E-2</v>
      </c>
      <c r="AZ88">
        <v>5</v>
      </c>
      <c r="BA88">
        <v>0.11363636363636363</v>
      </c>
      <c r="BB88">
        <v>17</v>
      </c>
      <c r="BC88">
        <v>0.38636363636363635</v>
      </c>
      <c r="BD88">
        <v>13</v>
      </c>
      <c r="BE88">
        <v>0.29545454545454547</v>
      </c>
      <c r="BF88">
        <v>5</v>
      </c>
      <c r="BG88">
        <v>0.11363636363636363</v>
      </c>
      <c r="BS88" s="17" t="s">
        <v>277</v>
      </c>
      <c r="BT88" s="17">
        <f>COUNTIF($CE$4:$CE$55, 2)</f>
        <v>0</v>
      </c>
      <c r="BU88" s="33">
        <f>BT88/44</f>
        <v>0</v>
      </c>
      <c r="BW88" s="17" t="s">
        <v>269</v>
      </c>
      <c r="BX88" s="32">
        <f>COUNTIF($CA$4:$CA$55, 5)</f>
        <v>2</v>
      </c>
      <c r="BY88" s="33">
        <f>BX88/45</f>
        <v>4.4444444444444446E-2</v>
      </c>
      <c r="CH88" s="17" t="s">
        <v>204</v>
      </c>
      <c r="CI88" s="17">
        <v>2</v>
      </c>
      <c r="CJ88" s="33">
        <v>4.4444444444444446E-2</v>
      </c>
    </row>
    <row r="89" spans="25:88" x14ac:dyDescent="0.3">
      <c r="AH89" t="s">
        <v>310</v>
      </c>
      <c r="AI89">
        <v>44</v>
      </c>
      <c r="AJ89">
        <v>2</v>
      </c>
      <c r="AK89">
        <v>4.5454545454545456E-2</v>
      </c>
      <c r="AL89">
        <v>12</v>
      </c>
      <c r="AM89">
        <v>0.27272727272727271</v>
      </c>
      <c r="AN89">
        <v>17</v>
      </c>
      <c r="AO89">
        <v>0.38636363636363635</v>
      </c>
      <c r="AP89">
        <v>13</v>
      </c>
      <c r="AQ89">
        <v>0.29545454545454547</v>
      </c>
      <c r="AS89">
        <v>1</v>
      </c>
      <c r="AV89" t="s">
        <v>341</v>
      </c>
      <c r="AW89">
        <v>44</v>
      </c>
      <c r="AX89">
        <v>9</v>
      </c>
      <c r="AY89">
        <v>0.20454545454545456</v>
      </c>
      <c r="AZ89">
        <v>11</v>
      </c>
      <c r="BA89">
        <v>0.25</v>
      </c>
      <c r="BB89">
        <v>12</v>
      </c>
      <c r="BC89">
        <v>0.27272727272727271</v>
      </c>
      <c r="BD89">
        <v>8</v>
      </c>
      <c r="BE89">
        <v>0.18181818181818182</v>
      </c>
      <c r="BF89">
        <v>4</v>
      </c>
      <c r="BG89">
        <v>9.0909090909090912E-2</v>
      </c>
      <c r="BS89" s="27" t="s">
        <v>282</v>
      </c>
      <c r="BT89" s="27">
        <f>COUNTIF($CE$4:$CE$55, 7)</f>
        <v>1</v>
      </c>
      <c r="BU89" s="35">
        <f>BT89/44</f>
        <v>2.2727272727272728E-2</v>
      </c>
      <c r="BW89" s="17" t="s">
        <v>271</v>
      </c>
      <c r="BX89" s="32">
        <f>COUNTIF($CA$4:$CA$55, 7)</f>
        <v>0</v>
      </c>
      <c r="BY89" s="33">
        <f>BX89/45</f>
        <v>0</v>
      </c>
      <c r="CH89" s="17" t="s">
        <v>199</v>
      </c>
      <c r="CI89" s="17">
        <v>1</v>
      </c>
      <c r="CJ89" s="33">
        <v>2.2222222222222223E-2</v>
      </c>
    </row>
    <row r="90" spans="25:88" x14ac:dyDescent="0.3">
      <c r="AH90" t="s">
        <v>316</v>
      </c>
      <c r="AI90">
        <v>45</v>
      </c>
      <c r="AJ90">
        <v>2</v>
      </c>
      <c r="AK90">
        <v>4.4444444444444446E-2</v>
      </c>
      <c r="AL90">
        <v>17</v>
      </c>
      <c r="AM90">
        <v>0.37777777777777777</v>
      </c>
      <c r="AN90">
        <v>14</v>
      </c>
      <c r="AO90">
        <v>0.31111111111111112</v>
      </c>
      <c r="AP90">
        <v>12</v>
      </c>
      <c r="AQ90">
        <v>0.26666666666666666</v>
      </c>
      <c r="AS90">
        <v>1</v>
      </c>
      <c r="AV90" t="s">
        <v>342</v>
      </c>
      <c r="AW90">
        <v>44</v>
      </c>
      <c r="AX90">
        <v>6</v>
      </c>
      <c r="AY90">
        <v>0.13636363636363635</v>
      </c>
      <c r="AZ90">
        <v>10</v>
      </c>
      <c r="BA90">
        <v>0.22727272727272727</v>
      </c>
      <c r="BB90">
        <v>17</v>
      </c>
      <c r="BC90">
        <v>0.38636363636363635</v>
      </c>
      <c r="BD90">
        <v>8</v>
      </c>
      <c r="BE90">
        <v>0.18181818181818182</v>
      </c>
      <c r="BF90">
        <v>3</v>
      </c>
      <c r="BG90">
        <v>6.8181818181818177E-2</v>
      </c>
      <c r="BW90" s="27" t="s">
        <v>131</v>
      </c>
      <c r="BX90" s="34">
        <f>COUNTIF($CA$4:$CA$55, 9)</f>
        <v>5</v>
      </c>
      <c r="BY90" s="35">
        <f>BX90/45</f>
        <v>0.1111111111111111</v>
      </c>
      <c r="CH90" s="17" t="s">
        <v>208</v>
      </c>
      <c r="CI90" s="17">
        <v>1</v>
      </c>
      <c r="CJ90" s="33">
        <v>2.2222222222222223E-2</v>
      </c>
    </row>
    <row r="91" spans="25:88" x14ac:dyDescent="0.3">
      <c r="AH91" t="s">
        <v>309</v>
      </c>
      <c r="AI91">
        <v>45</v>
      </c>
      <c r="AJ91">
        <v>1</v>
      </c>
      <c r="AK91">
        <v>2.2222222222222223E-2</v>
      </c>
      <c r="AL91">
        <v>21</v>
      </c>
      <c r="AM91">
        <v>0.46666666666666667</v>
      </c>
      <c r="AN91">
        <v>11</v>
      </c>
      <c r="AO91">
        <v>0.24444444444444444</v>
      </c>
      <c r="AP91">
        <v>12</v>
      </c>
      <c r="AQ91">
        <v>0.26666666666666666</v>
      </c>
      <c r="AS91">
        <v>1</v>
      </c>
      <c r="AV91" t="s">
        <v>330</v>
      </c>
      <c r="AW91">
        <v>43</v>
      </c>
      <c r="AX91">
        <v>3</v>
      </c>
      <c r="AY91">
        <v>6.9767441860465115E-2</v>
      </c>
      <c r="AZ91">
        <v>5</v>
      </c>
      <c r="BA91">
        <v>0.11627906976744186</v>
      </c>
      <c r="BB91">
        <v>20</v>
      </c>
      <c r="BC91">
        <v>0.46511627906976744</v>
      </c>
      <c r="BD91">
        <v>13</v>
      </c>
      <c r="BE91">
        <v>0.30232558139534882</v>
      </c>
      <c r="BF91">
        <v>2</v>
      </c>
      <c r="BG91">
        <v>4.6511627906976744E-2</v>
      </c>
      <c r="CH91" s="17" t="s">
        <v>197</v>
      </c>
      <c r="CI91" s="17">
        <v>0</v>
      </c>
      <c r="CJ91" s="33">
        <v>0</v>
      </c>
    </row>
    <row r="92" spans="25:88" x14ac:dyDescent="0.3">
      <c r="AH92" t="s">
        <v>317</v>
      </c>
      <c r="AI92">
        <v>46</v>
      </c>
      <c r="AJ92">
        <v>0</v>
      </c>
      <c r="AK92">
        <v>0</v>
      </c>
      <c r="AL92">
        <v>17</v>
      </c>
      <c r="AM92">
        <v>0.36956521739130432</v>
      </c>
      <c r="AN92">
        <v>18</v>
      </c>
      <c r="AO92">
        <v>0.39130434782608697</v>
      </c>
      <c r="AP92">
        <v>11</v>
      </c>
      <c r="AQ92">
        <v>0.2391304347826087</v>
      </c>
      <c r="AS92">
        <v>1</v>
      </c>
      <c r="AV92" t="s">
        <v>332</v>
      </c>
      <c r="AW92">
        <v>44</v>
      </c>
      <c r="AX92">
        <v>1</v>
      </c>
      <c r="AY92">
        <v>2.2727272727272728E-2</v>
      </c>
      <c r="AZ92">
        <v>1</v>
      </c>
      <c r="BA92">
        <v>2.2727272727272728E-2</v>
      </c>
      <c r="BB92">
        <v>19</v>
      </c>
      <c r="BC92">
        <v>0.43181818181818182</v>
      </c>
      <c r="BD92">
        <v>22</v>
      </c>
      <c r="BE92">
        <v>0.5</v>
      </c>
      <c r="BF92">
        <v>1</v>
      </c>
      <c r="BG92">
        <v>2.2727272727272728E-2</v>
      </c>
      <c r="CH92" s="17" t="s">
        <v>198</v>
      </c>
      <c r="CI92" s="17">
        <v>0</v>
      </c>
      <c r="CJ92" s="33">
        <v>0</v>
      </c>
    </row>
    <row r="93" spans="25:88" x14ac:dyDescent="0.3">
      <c r="AH93" t="s">
        <v>315</v>
      </c>
      <c r="AI93">
        <v>46</v>
      </c>
      <c r="AJ93">
        <v>0</v>
      </c>
      <c r="AK93">
        <v>0</v>
      </c>
      <c r="AL93">
        <v>20</v>
      </c>
      <c r="AM93">
        <v>0.43478260869565216</v>
      </c>
      <c r="AN93">
        <v>18</v>
      </c>
      <c r="AO93">
        <v>0.39130434782608697</v>
      </c>
      <c r="AP93">
        <v>8</v>
      </c>
      <c r="AQ93">
        <v>0.17391304347826086</v>
      </c>
      <c r="AS93">
        <v>1</v>
      </c>
      <c r="AV93" t="s">
        <v>336</v>
      </c>
      <c r="AW93">
        <v>44</v>
      </c>
      <c r="AX93">
        <v>4</v>
      </c>
      <c r="AY93">
        <v>9.0909090909090912E-2</v>
      </c>
      <c r="AZ93">
        <v>6</v>
      </c>
      <c r="BA93">
        <v>0.13636363636363635</v>
      </c>
      <c r="BB93">
        <v>18</v>
      </c>
      <c r="BC93">
        <v>0.40909090909090912</v>
      </c>
      <c r="BD93">
        <v>15</v>
      </c>
      <c r="BE93">
        <v>0.34090909090909088</v>
      </c>
      <c r="BF93">
        <v>1</v>
      </c>
      <c r="BG93">
        <v>2.2727272727272728E-2</v>
      </c>
      <c r="CH93" s="17" t="s">
        <v>202</v>
      </c>
      <c r="CI93" s="17">
        <v>0</v>
      </c>
      <c r="CJ93" s="33">
        <v>0</v>
      </c>
    </row>
    <row r="94" spans="25:88" x14ac:dyDescent="0.3">
      <c r="AH94" t="s">
        <v>318</v>
      </c>
      <c r="AI94">
        <v>44</v>
      </c>
      <c r="AJ94">
        <v>1</v>
      </c>
      <c r="AK94">
        <v>2.2727272727272728E-2</v>
      </c>
      <c r="AL94">
        <v>18</v>
      </c>
      <c r="AM94">
        <v>0.40909090909090912</v>
      </c>
      <c r="AN94">
        <v>17</v>
      </c>
      <c r="AO94">
        <v>0.38636363636363635</v>
      </c>
      <c r="AP94">
        <v>8</v>
      </c>
      <c r="AQ94">
        <v>0.18181818181818182</v>
      </c>
      <c r="AS94">
        <v>1</v>
      </c>
      <c r="AV94" t="s">
        <v>339</v>
      </c>
      <c r="AW94">
        <v>44</v>
      </c>
      <c r="AX94">
        <v>5</v>
      </c>
      <c r="AY94">
        <v>0.11363636363636363</v>
      </c>
      <c r="AZ94">
        <v>3</v>
      </c>
      <c r="BA94">
        <v>6.8181818181818177E-2</v>
      </c>
      <c r="BB94">
        <v>17</v>
      </c>
      <c r="BC94">
        <v>0.38636363636363635</v>
      </c>
      <c r="BD94">
        <v>18</v>
      </c>
      <c r="BE94">
        <v>0.40909090909090912</v>
      </c>
      <c r="BF94">
        <v>1</v>
      </c>
      <c r="BG94">
        <v>2.2727272727272728E-2</v>
      </c>
      <c r="CH94" s="17" t="s">
        <v>203</v>
      </c>
      <c r="CI94" s="17">
        <v>0</v>
      </c>
      <c r="CJ94" s="33">
        <v>0</v>
      </c>
    </row>
    <row r="95" spans="25:88" x14ac:dyDescent="0.3">
      <c r="AH95" t="s">
        <v>319</v>
      </c>
      <c r="AI95">
        <v>45</v>
      </c>
      <c r="AJ95">
        <v>0</v>
      </c>
      <c r="AK95">
        <v>0</v>
      </c>
      <c r="AL95">
        <v>11</v>
      </c>
      <c r="AM95">
        <v>0.24444444444444444</v>
      </c>
      <c r="AN95">
        <v>27</v>
      </c>
      <c r="AO95">
        <v>0.6</v>
      </c>
      <c r="AP95">
        <v>7</v>
      </c>
      <c r="AQ95">
        <v>0.15555555555555556</v>
      </c>
      <c r="AS95">
        <v>1</v>
      </c>
      <c r="AV95" t="s">
        <v>340</v>
      </c>
      <c r="AW95">
        <v>44</v>
      </c>
      <c r="AX95">
        <v>1</v>
      </c>
      <c r="AY95">
        <v>2.2727272727272728E-2</v>
      </c>
      <c r="AZ95">
        <v>2</v>
      </c>
      <c r="BA95">
        <v>4.5454545454545456E-2</v>
      </c>
      <c r="BB95">
        <v>18</v>
      </c>
      <c r="BC95">
        <v>0.40909090909090912</v>
      </c>
      <c r="BD95">
        <v>22</v>
      </c>
      <c r="BE95">
        <v>0.5</v>
      </c>
      <c r="BF95">
        <v>1</v>
      </c>
      <c r="BG95">
        <v>2.2727272727272728E-2</v>
      </c>
      <c r="CH95" s="17" t="s">
        <v>209</v>
      </c>
      <c r="CI95" s="17">
        <v>0</v>
      </c>
      <c r="CJ95" s="33">
        <v>0</v>
      </c>
    </row>
    <row r="96" spans="25:88" x14ac:dyDescent="0.3">
      <c r="AH96" t="s">
        <v>320</v>
      </c>
      <c r="AI96">
        <v>45</v>
      </c>
      <c r="AJ96">
        <v>2</v>
      </c>
      <c r="AK96">
        <v>4.4444444444444446E-2</v>
      </c>
      <c r="AL96">
        <v>16</v>
      </c>
      <c r="AM96">
        <v>0.35555555555555557</v>
      </c>
      <c r="AN96">
        <v>20</v>
      </c>
      <c r="AO96">
        <v>0.44444444444444442</v>
      </c>
      <c r="AP96">
        <v>7</v>
      </c>
      <c r="AQ96">
        <v>0.15555555555555556</v>
      </c>
      <c r="AS96">
        <v>1</v>
      </c>
      <c r="AV96" t="s">
        <v>333</v>
      </c>
      <c r="AW96">
        <v>44</v>
      </c>
      <c r="AX96">
        <v>1</v>
      </c>
      <c r="AY96">
        <v>2.2727272727272728E-2</v>
      </c>
      <c r="AZ96">
        <v>3</v>
      </c>
      <c r="BA96">
        <v>6.8181818181818177E-2</v>
      </c>
      <c r="BB96">
        <v>24</v>
      </c>
      <c r="BC96">
        <v>0.54545454545454541</v>
      </c>
      <c r="BD96">
        <v>16</v>
      </c>
      <c r="BE96">
        <v>0.36363636363636365</v>
      </c>
      <c r="BF96">
        <v>0</v>
      </c>
      <c r="BG96">
        <v>0</v>
      </c>
      <c r="CH96" s="17" t="s">
        <v>211</v>
      </c>
      <c r="CI96" s="17">
        <v>0</v>
      </c>
      <c r="CJ96" s="33">
        <v>0</v>
      </c>
    </row>
    <row r="97" spans="34:88" x14ac:dyDescent="0.3">
      <c r="AH97" t="s">
        <v>321</v>
      </c>
      <c r="AI97">
        <v>44</v>
      </c>
      <c r="AJ97">
        <v>1</v>
      </c>
      <c r="AK97">
        <v>2.2727272727272728E-2</v>
      </c>
      <c r="AL97">
        <v>22</v>
      </c>
      <c r="AM97">
        <v>0.5</v>
      </c>
      <c r="AN97">
        <v>14</v>
      </c>
      <c r="AO97">
        <v>0.31818181818181818</v>
      </c>
      <c r="AP97">
        <v>7</v>
      </c>
      <c r="AQ97">
        <v>0.15909090909090909</v>
      </c>
      <c r="AS97">
        <v>0.99999999999999989</v>
      </c>
      <c r="AV97" t="s">
        <v>331</v>
      </c>
      <c r="AW97">
        <v>43</v>
      </c>
      <c r="AX97">
        <v>1</v>
      </c>
      <c r="AY97">
        <v>2.3255813953488372E-2</v>
      </c>
      <c r="AZ97">
        <v>5</v>
      </c>
      <c r="BA97">
        <v>0.11627906976744186</v>
      </c>
      <c r="BB97">
        <v>16</v>
      </c>
      <c r="BC97">
        <v>0.37209302325581395</v>
      </c>
      <c r="BD97">
        <v>21</v>
      </c>
      <c r="BE97">
        <v>0.48837209302325579</v>
      </c>
      <c r="BF97">
        <v>0</v>
      </c>
      <c r="BG97">
        <v>0</v>
      </c>
      <c r="CH97" s="17" t="s">
        <v>213</v>
      </c>
      <c r="CI97" s="17">
        <v>0</v>
      </c>
      <c r="CJ97" s="33">
        <v>0</v>
      </c>
    </row>
    <row r="98" spans="34:88" x14ac:dyDescent="0.3">
      <c r="AH98" t="s">
        <v>322</v>
      </c>
      <c r="AI98">
        <v>44</v>
      </c>
      <c r="AJ98">
        <v>3</v>
      </c>
      <c r="AK98">
        <v>6.8181818181818177E-2</v>
      </c>
      <c r="AL98">
        <v>14</v>
      </c>
      <c r="AM98">
        <v>0.31818181818181818</v>
      </c>
      <c r="AN98">
        <v>20</v>
      </c>
      <c r="AO98">
        <v>0.45454545454545453</v>
      </c>
      <c r="AP98">
        <v>7</v>
      </c>
      <c r="AQ98">
        <v>0.15909090909090909</v>
      </c>
      <c r="AS98">
        <v>0.99999999999999989</v>
      </c>
      <c r="CH98" s="27" t="s">
        <v>131</v>
      </c>
      <c r="CI98" s="27">
        <v>12</v>
      </c>
      <c r="CJ98" s="35">
        <v>0.26666666666666666</v>
      </c>
    </row>
    <row r="99" spans="34:88" x14ac:dyDescent="0.3">
      <c r="AH99" t="s">
        <v>323</v>
      </c>
      <c r="AI99">
        <v>44</v>
      </c>
      <c r="AJ99">
        <v>1</v>
      </c>
      <c r="AK99">
        <v>2.2727272727272728E-2</v>
      </c>
      <c r="AL99">
        <v>12</v>
      </c>
      <c r="AM99">
        <v>0.27272727272727271</v>
      </c>
      <c r="AN99">
        <v>26</v>
      </c>
      <c r="AO99">
        <v>0.59090909090909094</v>
      </c>
      <c r="AP99">
        <v>5</v>
      </c>
      <c r="AQ99">
        <v>0.11363636363636363</v>
      </c>
      <c r="AS99">
        <v>1</v>
      </c>
    </row>
    <row r="100" spans="34:88" x14ac:dyDescent="0.3">
      <c r="AH100" t="s">
        <v>324</v>
      </c>
      <c r="AI100">
        <v>44</v>
      </c>
      <c r="AJ100">
        <v>0</v>
      </c>
      <c r="AK100">
        <v>0</v>
      </c>
      <c r="AL100">
        <v>2</v>
      </c>
      <c r="AM100">
        <v>4.5454545454545456E-2</v>
      </c>
      <c r="AN100">
        <v>38</v>
      </c>
      <c r="AO100">
        <v>0.86363636363636365</v>
      </c>
      <c r="AP100">
        <v>4</v>
      </c>
      <c r="AQ100">
        <v>9.0909090909090912E-2</v>
      </c>
      <c r="AS100">
        <v>1</v>
      </c>
    </row>
    <row r="101" spans="34:88" x14ac:dyDescent="0.3">
      <c r="AH101" t="s">
        <v>294</v>
      </c>
      <c r="AI101">
        <v>44</v>
      </c>
      <c r="AJ101">
        <v>1</v>
      </c>
      <c r="AK101">
        <v>2.2727272727272728E-2</v>
      </c>
      <c r="AL101">
        <v>14</v>
      </c>
      <c r="AM101">
        <v>0.31818181818181818</v>
      </c>
      <c r="AN101">
        <v>26</v>
      </c>
      <c r="AO101">
        <v>0.59090909090909094</v>
      </c>
      <c r="AP101">
        <v>3</v>
      </c>
      <c r="AQ101">
        <v>6.8181818181818177E-2</v>
      </c>
      <c r="AS101">
        <v>1</v>
      </c>
    </row>
    <row r="102" spans="34:88" x14ac:dyDescent="0.3">
      <c r="AH102" t="s">
        <v>295</v>
      </c>
      <c r="AI102">
        <v>44</v>
      </c>
      <c r="AJ102">
        <v>1</v>
      </c>
      <c r="AK102">
        <v>2.2727272727272728E-2</v>
      </c>
      <c r="AL102">
        <v>13</v>
      </c>
      <c r="AM102">
        <v>0.29545454545454547</v>
      </c>
      <c r="AN102">
        <v>27</v>
      </c>
      <c r="AO102">
        <v>0.61363636363636365</v>
      </c>
      <c r="AP102">
        <v>3</v>
      </c>
      <c r="AQ102">
        <v>6.8181818181818177E-2</v>
      </c>
      <c r="AS102">
        <v>1</v>
      </c>
    </row>
    <row r="103" spans="34:88" x14ac:dyDescent="0.3">
      <c r="AH103" t="s">
        <v>296</v>
      </c>
      <c r="AI103">
        <v>44</v>
      </c>
      <c r="AJ103">
        <v>2</v>
      </c>
      <c r="AK103">
        <v>4.5454545454545456E-2</v>
      </c>
      <c r="AL103">
        <v>13</v>
      </c>
      <c r="AM103">
        <v>0.29545454545454547</v>
      </c>
      <c r="AN103">
        <v>26</v>
      </c>
      <c r="AO103">
        <v>0.59090909090909094</v>
      </c>
      <c r="AP103">
        <v>3</v>
      </c>
      <c r="AQ103">
        <v>6.8181818181818177E-2</v>
      </c>
      <c r="AS103">
        <v>1</v>
      </c>
    </row>
    <row r="104" spans="34:88" x14ac:dyDescent="0.3">
      <c r="AH104" t="s">
        <v>293</v>
      </c>
      <c r="AI104">
        <v>44</v>
      </c>
      <c r="AJ104">
        <v>0</v>
      </c>
      <c r="AK104">
        <v>0</v>
      </c>
      <c r="AL104">
        <v>2</v>
      </c>
      <c r="AM104">
        <v>4.5454545454545456E-2</v>
      </c>
      <c r="AN104">
        <v>41</v>
      </c>
      <c r="AO104">
        <v>0.93181818181818177</v>
      </c>
      <c r="AP104">
        <v>1</v>
      </c>
      <c r="AQ104">
        <v>2.2727272727272728E-2</v>
      </c>
      <c r="AS104">
        <v>0.99999999999999989</v>
      </c>
    </row>
    <row r="107" spans="34:88" x14ac:dyDescent="0.3">
      <c r="AV107" s="15"/>
      <c r="AW107" s="15" t="s">
        <v>292</v>
      </c>
      <c r="AY107" s="15" t="s">
        <v>325</v>
      </c>
      <c r="AZ107" s="15" t="s">
        <v>325</v>
      </c>
      <c r="BA107" s="15" t="s">
        <v>326</v>
      </c>
      <c r="BB107" s="15" t="s">
        <v>326</v>
      </c>
      <c r="BC107" s="15" t="s">
        <v>327</v>
      </c>
      <c r="BD107" s="15" t="s">
        <v>327</v>
      </c>
      <c r="BE107" s="15" t="s">
        <v>328</v>
      </c>
      <c r="BF107" s="15" t="s">
        <v>328</v>
      </c>
      <c r="BG107" s="15" t="s">
        <v>329</v>
      </c>
      <c r="BH107" s="15" t="s">
        <v>329</v>
      </c>
    </row>
    <row r="108" spans="34:88" x14ac:dyDescent="0.3">
      <c r="AV108" s="15" t="s">
        <v>330</v>
      </c>
      <c r="AW108">
        <f t="shared" ref="AW108:AW120" si="0">AX108-BG108</f>
        <v>41</v>
      </c>
      <c r="AX108" s="15">
        <v>43</v>
      </c>
      <c r="AY108" s="15">
        <v>3</v>
      </c>
      <c r="AZ108" s="15">
        <v>6.9767441860465115E-2</v>
      </c>
      <c r="BA108" s="15">
        <v>5</v>
      </c>
      <c r="BB108" s="15">
        <v>0.11627906976744186</v>
      </c>
      <c r="BC108" s="15">
        <v>20</v>
      </c>
      <c r="BD108" s="15">
        <v>0.46511627906976744</v>
      </c>
      <c r="BE108" s="15">
        <v>13</v>
      </c>
      <c r="BF108" s="15">
        <v>0.30232558139534882</v>
      </c>
      <c r="BG108" s="15">
        <v>2</v>
      </c>
      <c r="BH108" s="15">
        <v>4.6511627906976744E-2</v>
      </c>
    </row>
    <row r="109" spans="34:88" x14ac:dyDescent="0.3">
      <c r="AV109" s="15" t="s">
        <v>332</v>
      </c>
      <c r="AW109" s="15">
        <f t="shared" si="0"/>
        <v>43</v>
      </c>
      <c r="AX109" s="15">
        <v>44</v>
      </c>
      <c r="AY109" s="15">
        <v>1</v>
      </c>
      <c r="AZ109" s="15">
        <v>2.2727272727272728E-2</v>
      </c>
      <c r="BA109" s="15">
        <v>1</v>
      </c>
      <c r="BB109" s="15">
        <v>2.2727272727272728E-2</v>
      </c>
      <c r="BC109" s="15">
        <v>19</v>
      </c>
      <c r="BD109" s="15">
        <v>0.43181818181818182</v>
      </c>
      <c r="BE109" s="15">
        <v>22</v>
      </c>
      <c r="BF109" s="15">
        <v>0.5</v>
      </c>
      <c r="BG109" s="15">
        <v>1</v>
      </c>
      <c r="BH109" s="15">
        <v>2.2727272727272728E-2</v>
      </c>
    </row>
    <row r="110" spans="34:88" x14ac:dyDescent="0.3">
      <c r="AV110" s="15" t="s">
        <v>333</v>
      </c>
      <c r="AW110" s="15">
        <f t="shared" si="0"/>
        <v>44</v>
      </c>
      <c r="AX110" s="15">
        <v>44</v>
      </c>
      <c r="AY110" s="15">
        <v>1</v>
      </c>
      <c r="AZ110" s="15">
        <v>2.2727272727272728E-2</v>
      </c>
      <c r="BA110" s="15">
        <v>3</v>
      </c>
      <c r="BB110" s="15">
        <v>6.8181818181818177E-2</v>
      </c>
      <c r="BC110" s="15">
        <v>24</v>
      </c>
      <c r="BD110" s="15">
        <v>0.54545454545454541</v>
      </c>
      <c r="BE110" s="15">
        <v>16</v>
      </c>
      <c r="BF110" s="15">
        <v>0.36363636363636365</v>
      </c>
      <c r="BG110" s="15">
        <v>0</v>
      </c>
      <c r="BH110" s="15">
        <v>0</v>
      </c>
    </row>
    <row r="111" spans="34:88" x14ac:dyDescent="0.3">
      <c r="AV111" s="15" t="s">
        <v>334</v>
      </c>
      <c r="AW111" s="15">
        <f t="shared" si="0"/>
        <v>27</v>
      </c>
      <c r="AX111" s="15">
        <v>44</v>
      </c>
      <c r="AY111" s="15">
        <v>0</v>
      </c>
      <c r="AZ111" s="15">
        <v>0</v>
      </c>
      <c r="BA111" s="15">
        <v>1</v>
      </c>
      <c r="BB111" s="15">
        <v>2.2727272727272728E-2</v>
      </c>
      <c r="BC111" s="15">
        <v>8</v>
      </c>
      <c r="BD111" s="15">
        <v>0.18181818181818182</v>
      </c>
      <c r="BE111" s="15">
        <v>18</v>
      </c>
      <c r="BF111" s="15">
        <v>0.40909090909090912</v>
      </c>
      <c r="BG111" s="15">
        <v>17</v>
      </c>
      <c r="BH111" s="15">
        <v>0.38636363636363635</v>
      </c>
    </row>
    <row r="112" spans="34:88" x14ac:dyDescent="0.3">
      <c r="AV112" s="15" t="s">
        <v>335</v>
      </c>
      <c r="AW112" s="15">
        <f t="shared" si="0"/>
        <v>39</v>
      </c>
      <c r="AX112" s="15">
        <v>44</v>
      </c>
      <c r="AY112" s="15">
        <v>4</v>
      </c>
      <c r="AZ112" s="15">
        <v>9.0909090909090912E-2</v>
      </c>
      <c r="BA112" s="15">
        <v>5</v>
      </c>
      <c r="BB112" s="15">
        <v>0.11363636363636363</v>
      </c>
      <c r="BC112" s="15">
        <v>17</v>
      </c>
      <c r="BD112" s="15">
        <v>0.38636363636363635</v>
      </c>
      <c r="BE112" s="15">
        <v>13</v>
      </c>
      <c r="BF112" s="15">
        <v>0.29545454545454547</v>
      </c>
      <c r="BG112" s="15">
        <v>5</v>
      </c>
      <c r="BH112" s="15">
        <v>0.11363636363636363</v>
      </c>
    </row>
    <row r="113" spans="46:60" x14ac:dyDescent="0.3">
      <c r="AV113" s="15" t="s">
        <v>336</v>
      </c>
      <c r="AW113" s="15">
        <f t="shared" si="0"/>
        <v>43</v>
      </c>
      <c r="AX113" s="15">
        <v>44</v>
      </c>
      <c r="AY113" s="15">
        <v>4</v>
      </c>
      <c r="AZ113" s="15">
        <v>9.0909090909090912E-2</v>
      </c>
      <c r="BA113" s="15">
        <v>6</v>
      </c>
      <c r="BB113" s="15">
        <v>0.13636363636363635</v>
      </c>
      <c r="BC113" s="15">
        <v>18</v>
      </c>
      <c r="BD113" s="15">
        <v>0.40909090909090912</v>
      </c>
      <c r="BE113" s="15">
        <v>15</v>
      </c>
      <c r="BF113" s="15">
        <v>0.34090909090909088</v>
      </c>
      <c r="BG113" s="15">
        <v>1</v>
      </c>
      <c r="BH113" s="15">
        <v>2.2727272727272728E-2</v>
      </c>
    </row>
    <row r="114" spans="46:60" x14ac:dyDescent="0.3">
      <c r="AV114" s="15" t="s">
        <v>337</v>
      </c>
      <c r="AW114" s="15">
        <f t="shared" si="0"/>
        <v>31</v>
      </c>
      <c r="AX114" s="15">
        <v>44</v>
      </c>
      <c r="AY114" s="15">
        <v>3</v>
      </c>
      <c r="AZ114" s="15">
        <v>6.8181818181818177E-2</v>
      </c>
      <c r="BA114" s="15">
        <v>6</v>
      </c>
      <c r="BB114" s="15">
        <v>0.13636363636363635</v>
      </c>
      <c r="BC114" s="15">
        <v>13</v>
      </c>
      <c r="BD114" s="15">
        <v>0.29545454545454547</v>
      </c>
      <c r="BE114" s="15">
        <v>9</v>
      </c>
      <c r="BF114" s="15">
        <v>0.20454545454545456</v>
      </c>
      <c r="BG114" s="15">
        <v>13</v>
      </c>
      <c r="BH114" s="15">
        <v>0.29545454545454547</v>
      </c>
    </row>
    <row r="115" spans="46:60" x14ac:dyDescent="0.3">
      <c r="AV115" s="15" t="s">
        <v>338</v>
      </c>
      <c r="AW115" s="15">
        <f t="shared" si="0"/>
        <v>32</v>
      </c>
      <c r="AX115" s="15">
        <v>42</v>
      </c>
      <c r="AY115" s="15">
        <v>4</v>
      </c>
      <c r="AZ115" s="15">
        <v>9.5238095238095233E-2</v>
      </c>
      <c r="BA115" s="15">
        <v>5</v>
      </c>
      <c r="BB115" s="15">
        <v>0.11904761904761904</v>
      </c>
      <c r="BC115" s="15">
        <v>15</v>
      </c>
      <c r="BD115" s="15">
        <v>0.35714285714285715</v>
      </c>
      <c r="BE115" s="15">
        <v>8</v>
      </c>
      <c r="BF115" s="15">
        <v>0.19047619047619047</v>
      </c>
      <c r="BG115" s="15">
        <v>10</v>
      </c>
      <c r="BH115" s="15">
        <v>0.23809523809523808</v>
      </c>
    </row>
    <row r="116" spans="46:60" x14ac:dyDescent="0.3">
      <c r="AV116" s="15" t="s">
        <v>339</v>
      </c>
      <c r="AW116" s="15">
        <f t="shared" si="0"/>
        <v>43</v>
      </c>
      <c r="AX116" s="15">
        <v>44</v>
      </c>
      <c r="AY116" s="15">
        <v>5</v>
      </c>
      <c r="AZ116" s="15">
        <v>0.11363636363636363</v>
      </c>
      <c r="BA116" s="15">
        <v>3</v>
      </c>
      <c r="BB116" s="15">
        <v>6.8181818181818177E-2</v>
      </c>
      <c r="BC116" s="15">
        <v>17</v>
      </c>
      <c r="BD116" s="15">
        <v>0.38636363636363635</v>
      </c>
      <c r="BE116" s="15">
        <v>18</v>
      </c>
      <c r="BF116" s="15">
        <v>0.40909090909090912</v>
      </c>
      <c r="BG116" s="15">
        <v>1</v>
      </c>
      <c r="BH116" s="15">
        <v>2.2727272727272728E-2</v>
      </c>
    </row>
    <row r="117" spans="46:60" x14ac:dyDescent="0.3">
      <c r="AV117" s="15" t="s">
        <v>340</v>
      </c>
      <c r="AW117" s="15">
        <f t="shared" si="0"/>
        <v>43</v>
      </c>
      <c r="AX117" s="15">
        <v>44</v>
      </c>
      <c r="AY117" s="15">
        <v>1</v>
      </c>
      <c r="AZ117" s="15">
        <v>2.2727272727272728E-2</v>
      </c>
      <c r="BA117" s="15">
        <v>2</v>
      </c>
      <c r="BB117" s="15">
        <v>4.5454545454545456E-2</v>
      </c>
      <c r="BC117" s="15">
        <v>18</v>
      </c>
      <c r="BD117" s="15">
        <v>0.40909090909090912</v>
      </c>
      <c r="BE117" s="15">
        <v>22</v>
      </c>
      <c r="BF117" s="15">
        <v>0.5</v>
      </c>
      <c r="BG117" s="15">
        <v>1</v>
      </c>
      <c r="BH117" s="15">
        <v>2.2727272727272728E-2</v>
      </c>
    </row>
    <row r="118" spans="46:60" x14ac:dyDescent="0.3">
      <c r="AV118" s="15" t="s">
        <v>331</v>
      </c>
      <c r="AW118" s="15">
        <f t="shared" si="0"/>
        <v>43</v>
      </c>
      <c r="AX118" s="15">
        <v>43</v>
      </c>
      <c r="AY118" s="15">
        <v>1</v>
      </c>
      <c r="AZ118" s="15">
        <v>2.3255813953488372E-2</v>
      </c>
      <c r="BA118" s="15">
        <v>5</v>
      </c>
      <c r="BB118" s="15">
        <v>0.11627906976744186</v>
      </c>
      <c r="BC118" s="15">
        <v>16</v>
      </c>
      <c r="BD118" s="15">
        <v>0.37209302325581395</v>
      </c>
      <c r="BE118" s="15">
        <v>21</v>
      </c>
      <c r="BF118" s="15">
        <v>0.48837209302325579</v>
      </c>
      <c r="BG118" s="15">
        <v>0</v>
      </c>
      <c r="BH118" s="15">
        <v>0</v>
      </c>
    </row>
    <row r="119" spans="46:60" x14ac:dyDescent="0.3">
      <c r="AV119" s="15" t="s">
        <v>341</v>
      </c>
      <c r="AW119" s="15">
        <f t="shared" si="0"/>
        <v>40</v>
      </c>
      <c r="AX119" s="15">
        <v>44</v>
      </c>
      <c r="AY119" s="15">
        <v>9</v>
      </c>
      <c r="AZ119" s="15">
        <v>0.20454545454545456</v>
      </c>
      <c r="BA119" s="15">
        <v>11</v>
      </c>
      <c r="BB119" s="15">
        <v>0.25</v>
      </c>
      <c r="BC119" s="15">
        <v>12</v>
      </c>
      <c r="BD119" s="15">
        <v>0.27272727272727271</v>
      </c>
      <c r="BE119" s="15">
        <v>8</v>
      </c>
      <c r="BF119" s="15">
        <v>0.18181818181818182</v>
      </c>
      <c r="BG119" s="15">
        <v>4</v>
      </c>
      <c r="BH119" s="15">
        <v>9.0909090909090912E-2</v>
      </c>
    </row>
    <row r="120" spans="46:60" x14ac:dyDescent="0.3">
      <c r="AV120" s="15" t="s">
        <v>342</v>
      </c>
      <c r="AW120" s="15">
        <f t="shared" si="0"/>
        <v>41</v>
      </c>
      <c r="AX120" s="15">
        <v>44</v>
      </c>
      <c r="AY120" s="15">
        <v>6</v>
      </c>
      <c r="AZ120" s="15">
        <v>0.13636363636363635</v>
      </c>
      <c r="BA120" s="15">
        <v>10</v>
      </c>
      <c r="BB120" s="15">
        <v>0.22727272727272727</v>
      </c>
      <c r="BC120" s="15">
        <v>17</v>
      </c>
      <c r="BD120" s="15">
        <v>0.38636363636363635</v>
      </c>
      <c r="BE120" s="15">
        <v>8</v>
      </c>
      <c r="BF120" s="15">
        <v>0.18181818181818182</v>
      </c>
      <c r="BG120" s="15">
        <v>3</v>
      </c>
      <c r="BH120" s="15">
        <v>6.8181818181818177E-2</v>
      </c>
    </row>
    <row r="122" spans="46:60" x14ac:dyDescent="0.3">
      <c r="AU122" s="15" t="s">
        <v>329</v>
      </c>
      <c r="AW122" t="s">
        <v>292</v>
      </c>
      <c r="AX122" t="s">
        <v>325</v>
      </c>
      <c r="AY122" t="s">
        <v>325</v>
      </c>
      <c r="AZ122" t="s">
        <v>326</v>
      </c>
      <c r="BA122" t="s">
        <v>326</v>
      </c>
      <c r="BB122" t="s">
        <v>327</v>
      </c>
      <c r="BC122" t="s">
        <v>327</v>
      </c>
      <c r="BD122" t="s">
        <v>328</v>
      </c>
      <c r="BE122" t="s">
        <v>328</v>
      </c>
    </row>
    <row r="123" spans="46:60" x14ac:dyDescent="0.3">
      <c r="AT123" s="15"/>
      <c r="AU123" s="15">
        <v>17</v>
      </c>
      <c r="AV123" t="s">
        <v>343</v>
      </c>
      <c r="AW123">
        <v>27</v>
      </c>
      <c r="AX123">
        <v>0</v>
      </c>
      <c r="AY123">
        <f t="shared" ref="AY123:AY135" si="1">AX123/AW123</f>
        <v>0</v>
      </c>
      <c r="AZ123">
        <v>1</v>
      </c>
      <c r="BA123">
        <f t="shared" ref="BA123:BA135" si="2">AZ123/AW123</f>
        <v>3.7037037037037035E-2</v>
      </c>
      <c r="BB123">
        <v>8</v>
      </c>
      <c r="BC123">
        <f t="shared" ref="BC123:BC135" si="3">BB123/AW123</f>
        <v>0.29629629629629628</v>
      </c>
      <c r="BD123">
        <v>18</v>
      </c>
      <c r="BE123">
        <f t="shared" ref="BE123:BE135" si="4">BD123/AW123</f>
        <v>0.66666666666666663</v>
      </c>
    </row>
    <row r="124" spans="46:60" x14ac:dyDescent="0.3">
      <c r="AT124" s="15"/>
      <c r="AU124" s="15">
        <v>1</v>
      </c>
      <c r="AV124" t="s">
        <v>344</v>
      </c>
      <c r="AW124">
        <v>43</v>
      </c>
      <c r="AX124">
        <v>1</v>
      </c>
      <c r="AY124" s="15">
        <f t="shared" si="1"/>
        <v>2.3255813953488372E-2</v>
      </c>
      <c r="AZ124">
        <v>1</v>
      </c>
      <c r="BA124" s="15">
        <f t="shared" si="2"/>
        <v>2.3255813953488372E-2</v>
      </c>
      <c r="BB124">
        <v>19</v>
      </c>
      <c r="BC124" s="15">
        <f t="shared" si="3"/>
        <v>0.44186046511627908</v>
      </c>
      <c r="BD124">
        <v>22</v>
      </c>
      <c r="BE124" s="15">
        <f t="shared" si="4"/>
        <v>0.51162790697674421</v>
      </c>
    </row>
    <row r="125" spans="46:60" x14ac:dyDescent="0.3">
      <c r="AT125" s="15"/>
      <c r="AU125" s="15">
        <v>1</v>
      </c>
      <c r="AV125" t="s">
        <v>345</v>
      </c>
      <c r="AW125">
        <v>43</v>
      </c>
      <c r="AX125">
        <v>1</v>
      </c>
      <c r="AY125" s="15">
        <f t="shared" si="1"/>
        <v>2.3255813953488372E-2</v>
      </c>
      <c r="AZ125">
        <v>2</v>
      </c>
      <c r="BA125" s="15">
        <f t="shared" si="2"/>
        <v>4.6511627906976744E-2</v>
      </c>
      <c r="BB125">
        <v>18</v>
      </c>
      <c r="BC125" s="15">
        <f t="shared" si="3"/>
        <v>0.41860465116279072</v>
      </c>
      <c r="BD125">
        <v>22</v>
      </c>
      <c r="BE125" s="15">
        <f t="shared" si="4"/>
        <v>0.51162790697674421</v>
      </c>
    </row>
    <row r="126" spans="46:60" x14ac:dyDescent="0.3">
      <c r="AT126" s="15"/>
      <c r="AU126" s="15">
        <v>0</v>
      </c>
      <c r="AV126" t="s">
        <v>331</v>
      </c>
      <c r="AW126">
        <v>43</v>
      </c>
      <c r="AX126">
        <v>1</v>
      </c>
      <c r="AY126" s="15">
        <f t="shared" si="1"/>
        <v>2.3255813953488372E-2</v>
      </c>
      <c r="AZ126">
        <v>5</v>
      </c>
      <c r="BA126" s="15">
        <f t="shared" si="2"/>
        <v>0.11627906976744186</v>
      </c>
      <c r="BB126">
        <v>16</v>
      </c>
      <c r="BC126" s="15">
        <f t="shared" si="3"/>
        <v>0.37209302325581395</v>
      </c>
      <c r="BD126">
        <v>21</v>
      </c>
      <c r="BE126" s="15">
        <f t="shared" si="4"/>
        <v>0.48837209302325579</v>
      </c>
    </row>
    <row r="127" spans="46:60" x14ac:dyDescent="0.3">
      <c r="AT127" s="15"/>
      <c r="AU127" s="15">
        <v>1</v>
      </c>
      <c r="AV127" t="s">
        <v>346</v>
      </c>
      <c r="AW127">
        <v>43</v>
      </c>
      <c r="AX127">
        <v>5</v>
      </c>
      <c r="AY127" s="15">
        <f t="shared" si="1"/>
        <v>0.11627906976744186</v>
      </c>
      <c r="AZ127">
        <v>3</v>
      </c>
      <c r="BA127" s="15">
        <f t="shared" si="2"/>
        <v>6.9767441860465115E-2</v>
      </c>
      <c r="BB127">
        <v>17</v>
      </c>
      <c r="BC127" s="15">
        <f t="shared" si="3"/>
        <v>0.39534883720930231</v>
      </c>
      <c r="BD127">
        <v>18</v>
      </c>
      <c r="BE127" s="15">
        <f t="shared" si="4"/>
        <v>0.41860465116279072</v>
      </c>
    </row>
    <row r="128" spans="46:60" x14ac:dyDescent="0.3">
      <c r="AT128" s="15"/>
      <c r="AU128" s="15">
        <v>0</v>
      </c>
      <c r="AV128" t="s">
        <v>333</v>
      </c>
      <c r="AW128">
        <v>44</v>
      </c>
      <c r="AX128">
        <v>1</v>
      </c>
      <c r="AY128" s="15">
        <f t="shared" si="1"/>
        <v>2.2727272727272728E-2</v>
      </c>
      <c r="AZ128">
        <v>3</v>
      </c>
      <c r="BA128" s="15">
        <f t="shared" si="2"/>
        <v>6.8181818181818177E-2</v>
      </c>
      <c r="BB128">
        <v>24</v>
      </c>
      <c r="BC128" s="15">
        <f t="shared" si="3"/>
        <v>0.54545454545454541</v>
      </c>
      <c r="BD128">
        <v>16</v>
      </c>
      <c r="BE128" s="15">
        <f t="shared" si="4"/>
        <v>0.36363636363636365</v>
      </c>
    </row>
    <row r="129" spans="46:57" x14ac:dyDescent="0.3">
      <c r="AT129" s="15"/>
      <c r="AU129" s="15">
        <v>1</v>
      </c>
      <c r="AV129" t="s">
        <v>347</v>
      </c>
      <c r="AW129">
        <v>43</v>
      </c>
      <c r="AX129">
        <v>4</v>
      </c>
      <c r="AY129" s="15">
        <f t="shared" si="1"/>
        <v>9.3023255813953487E-2</v>
      </c>
      <c r="AZ129">
        <v>6</v>
      </c>
      <c r="BA129" s="15">
        <f t="shared" si="2"/>
        <v>0.13953488372093023</v>
      </c>
      <c r="BB129">
        <v>18</v>
      </c>
      <c r="BC129" s="15">
        <f t="shared" si="3"/>
        <v>0.41860465116279072</v>
      </c>
      <c r="BD129">
        <v>15</v>
      </c>
      <c r="BE129" s="15">
        <f t="shared" si="4"/>
        <v>0.34883720930232559</v>
      </c>
    </row>
    <row r="130" spans="46:57" x14ac:dyDescent="0.3">
      <c r="AT130" s="15"/>
      <c r="AU130" s="15">
        <v>5</v>
      </c>
      <c r="AV130" t="s">
        <v>348</v>
      </c>
      <c r="AW130">
        <v>39</v>
      </c>
      <c r="AX130">
        <v>4</v>
      </c>
      <c r="AY130" s="15">
        <f t="shared" si="1"/>
        <v>0.10256410256410256</v>
      </c>
      <c r="AZ130">
        <v>5</v>
      </c>
      <c r="BA130" s="15">
        <f t="shared" si="2"/>
        <v>0.12820512820512819</v>
      </c>
      <c r="BB130">
        <v>17</v>
      </c>
      <c r="BC130" s="15">
        <f t="shared" si="3"/>
        <v>0.4358974358974359</v>
      </c>
      <c r="BD130">
        <v>13</v>
      </c>
      <c r="BE130" s="15">
        <f t="shared" si="4"/>
        <v>0.33333333333333331</v>
      </c>
    </row>
    <row r="131" spans="46:57" x14ac:dyDescent="0.3">
      <c r="AT131" s="15"/>
      <c r="AU131" s="15">
        <v>2</v>
      </c>
      <c r="AV131" t="s">
        <v>349</v>
      </c>
      <c r="AW131">
        <v>41</v>
      </c>
      <c r="AX131">
        <v>3</v>
      </c>
      <c r="AY131" s="15">
        <f t="shared" si="1"/>
        <v>7.3170731707317069E-2</v>
      </c>
      <c r="AZ131">
        <v>5</v>
      </c>
      <c r="BA131" s="15">
        <f t="shared" si="2"/>
        <v>0.12195121951219512</v>
      </c>
      <c r="BB131">
        <v>20</v>
      </c>
      <c r="BC131" s="15">
        <f t="shared" si="3"/>
        <v>0.48780487804878048</v>
      </c>
      <c r="BD131">
        <v>13</v>
      </c>
      <c r="BE131" s="15">
        <f t="shared" si="4"/>
        <v>0.31707317073170732</v>
      </c>
    </row>
    <row r="132" spans="46:57" x14ac:dyDescent="0.3">
      <c r="AT132" s="15"/>
      <c r="AU132" s="15">
        <v>13</v>
      </c>
      <c r="AV132" t="s">
        <v>350</v>
      </c>
      <c r="AW132">
        <v>31</v>
      </c>
      <c r="AX132">
        <v>3</v>
      </c>
      <c r="AY132" s="15">
        <f t="shared" si="1"/>
        <v>9.6774193548387094E-2</v>
      </c>
      <c r="AZ132">
        <v>6</v>
      </c>
      <c r="BA132" s="15">
        <f t="shared" si="2"/>
        <v>0.19354838709677419</v>
      </c>
      <c r="BB132">
        <v>13</v>
      </c>
      <c r="BC132" s="15">
        <f t="shared" si="3"/>
        <v>0.41935483870967744</v>
      </c>
      <c r="BD132">
        <v>9</v>
      </c>
      <c r="BE132" s="15">
        <f t="shared" si="4"/>
        <v>0.29032258064516131</v>
      </c>
    </row>
    <row r="133" spans="46:57" x14ac:dyDescent="0.3">
      <c r="AT133" s="15"/>
      <c r="AU133" s="15">
        <v>10</v>
      </c>
      <c r="AV133" t="s">
        <v>351</v>
      </c>
      <c r="AW133">
        <v>32</v>
      </c>
      <c r="AX133">
        <v>4</v>
      </c>
      <c r="AY133" s="15">
        <f t="shared" si="1"/>
        <v>0.125</v>
      </c>
      <c r="AZ133">
        <v>5</v>
      </c>
      <c r="BA133" s="15">
        <f t="shared" si="2"/>
        <v>0.15625</v>
      </c>
      <c r="BB133">
        <v>15</v>
      </c>
      <c r="BC133" s="15">
        <f t="shared" si="3"/>
        <v>0.46875</v>
      </c>
      <c r="BD133">
        <v>8</v>
      </c>
      <c r="BE133" s="15">
        <f t="shared" si="4"/>
        <v>0.25</v>
      </c>
    </row>
    <row r="134" spans="46:57" x14ac:dyDescent="0.3">
      <c r="AT134" s="15"/>
      <c r="AU134" s="15">
        <v>4</v>
      </c>
      <c r="AV134" t="s">
        <v>352</v>
      </c>
      <c r="AW134">
        <v>40</v>
      </c>
      <c r="AX134">
        <v>9</v>
      </c>
      <c r="AY134" s="15">
        <f t="shared" si="1"/>
        <v>0.22500000000000001</v>
      </c>
      <c r="AZ134">
        <v>11</v>
      </c>
      <c r="BA134" s="15">
        <f t="shared" si="2"/>
        <v>0.27500000000000002</v>
      </c>
      <c r="BB134">
        <v>12</v>
      </c>
      <c r="BC134" s="15">
        <f t="shared" si="3"/>
        <v>0.3</v>
      </c>
      <c r="BD134">
        <v>8</v>
      </c>
      <c r="BE134" s="15">
        <f t="shared" si="4"/>
        <v>0.2</v>
      </c>
    </row>
    <row r="135" spans="46:57" x14ac:dyDescent="0.3">
      <c r="AT135" s="15"/>
      <c r="AU135" s="15">
        <v>3</v>
      </c>
      <c r="AV135" t="s">
        <v>353</v>
      </c>
      <c r="AW135">
        <v>41</v>
      </c>
      <c r="AX135">
        <v>6</v>
      </c>
      <c r="AY135" s="15">
        <f t="shared" si="1"/>
        <v>0.14634146341463414</v>
      </c>
      <c r="AZ135">
        <v>10</v>
      </c>
      <c r="BA135" s="15">
        <f t="shared" si="2"/>
        <v>0.24390243902439024</v>
      </c>
      <c r="BB135">
        <v>17</v>
      </c>
      <c r="BC135" s="15">
        <f t="shared" si="3"/>
        <v>0.41463414634146339</v>
      </c>
      <c r="BD135">
        <v>8</v>
      </c>
      <c r="BE135" s="15">
        <f t="shared" si="4"/>
        <v>0.1951219512195122</v>
      </c>
    </row>
  </sheetData>
  <autoFilter ref="A1:CY104"/>
  <sortState ref="AV108:BH120">
    <sortCondition descending="1" ref="BE123:BE135"/>
  </sortState>
  <pageMargins left="0.75" right="0.75" top="0.75" bottom="0.5" header="0.5" footer="0.75"/>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E105"/>
  <sheetViews>
    <sheetView topLeftCell="D55" workbookViewId="0">
      <selection activeCell="E29" sqref="E29:E49"/>
    </sheetView>
  </sheetViews>
  <sheetFormatPr defaultRowHeight="14.4" x14ac:dyDescent="0.3"/>
  <cols>
    <col min="3" max="3" width="21.88671875" customWidth="1"/>
    <col min="4" max="4" width="127.44140625" customWidth="1"/>
    <col min="5" max="5" width="27" customWidth="1"/>
  </cols>
  <sheetData>
    <row r="1" spans="2:5" x14ac:dyDescent="0.3">
      <c r="C1" s="1" t="s">
        <v>0</v>
      </c>
    </row>
    <row r="2" spans="2:5" x14ac:dyDescent="0.3">
      <c r="C2" s="1" t="s">
        <v>1</v>
      </c>
    </row>
    <row r="3" spans="2:5" x14ac:dyDescent="0.3">
      <c r="C3" s="1" t="s">
        <v>2</v>
      </c>
    </row>
    <row r="4" spans="2:5" x14ac:dyDescent="0.3">
      <c r="C4" s="4" t="s">
        <v>3</v>
      </c>
    </row>
    <row r="5" spans="2:5" x14ac:dyDescent="0.3">
      <c r="C5" s="3" t="s">
        <v>4</v>
      </c>
      <c r="D5" s="3" t="s">
        <v>137</v>
      </c>
      <c r="E5" s="64" t="s">
        <v>215</v>
      </c>
    </row>
    <row r="6" spans="2:5" x14ac:dyDescent="0.3">
      <c r="C6" s="3" t="s">
        <v>5</v>
      </c>
      <c r="D6" s="3" t="s">
        <v>119</v>
      </c>
      <c r="E6" s="65"/>
    </row>
    <row r="7" spans="2:5" x14ac:dyDescent="0.3">
      <c r="B7" s="3" t="s">
        <v>138</v>
      </c>
      <c r="C7" s="5" t="s">
        <v>6</v>
      </c>
      <c r="D7" s="5" t="s">
        <v>139</v>
      </c>
      <c r="E7" s="61" t="s">
        <v>216</v>
      </c>
    </row>
    <row r="8" spans="2:5" x14ac:dyDescent="0.3">
      <c r="C8" s="5" t="s">
        <v>7</v>
      </c>
      <c r="D8" s="5" t="s">
        <v>140</v>
      </c>
      <c r="E8" s="62"/>
    </row>
    <row r="9" spans="2:5" x14ac:dyDescent="0.3">
      <c r="C9" s="5" t="s">
        <v>8</v>
      </c>
      <c r="D9" s="5" t="s">
        <v>141</v>
      </c>
      <c r="E9" s="62"/>
    </row>
    <row r="10" spans="2:5" x14ac:dyDescent="0.3">
      <c r="C10" s="5" t="s">
        <v>9</v>
      </c>
      <c r="D10" s="5" t="s">
        <v>142</v>
      </c>
      <c r="E10" s="62"/>
    </row>
    <row r="11" spans="2:5" x14ac:dyDescent="0.3">
      <c r="C11" s="5" t="s">
        <v>10</v>
      </c>
      <c r="D11" s="5" t="s">
        <v>143</v>
      </c>
      <c r="E11" s="62"/>
    </row>
    <row r="12" spans="2:5" x14ac:dyDescent="0.3">
      <c r="C12" s="5" t="s">
        <v>11</v>
      </c>
      <c r="D12" s="5" t="s">
        <v>144</v>
      </c>
      <c r="E12" s="62"/>
    </row>
    <row r="13" spans="2:5" x14ac:dyDescent="0.3">
      <c r="C13" s="5" t="s">
        <v>12</v>
      </c>
      <c r="D13" s="5" t="s">
        <v>145</v>
      </c>
      <c r="E13" s="62"/>
    </row>
    <row r="14" spans="2:5" x14ac:dyDescent="0.3">
      <c r="C14" s="5" t="s">
        <v>13</v>
      </c>
      <c r="D14" s="5" t="s">
        <v>146</v>
      </c>
      <c r="E14" s="62"/>
    </row>
    <row r="15" spans="2:5" x14ac:dyDescent="0.3">
      <c r="C15" s="5" t="s">
        <v>14</v>
      </c>
      <c r="D15" s="5" t="s">
        <v>147</v>
      </c>
      <c r="E15" s="62"/>
    </row>
    <row r="16" spans="2:5" x14ac:dyDescent="0.3">
      <c r="C16" s="5" t="s">
        <v>15</v>
      </c>
      <c r="D16" s="5" t="s">
        <v>148</v>
      </c>
      <c r="E16" s="62"/>
    </row>
    <row r="17" spans="2:5" x14ac:dyDescent="0.3">
      <c r="C17" s="5" t="s">
        <v>16</v>
      </c>
      <c r="D17" s="5" t="s">
        <v>149</v>
      </c>
      <c r="E17" s="62"/>
    </row>
    <row r="18" spans="2:5" x14ac:dyDescent="0.3">
      <c r="C18" s="5" t="s">
        <v>17</v>
      </c>
      <c r="D18" s="5" t="s">
        <v>150</v>
      </c>
      <c r="E18" s="62"/>
    </row>
    <row r="19" spans="2:5" x14ac:dyDescent="0.3">
      <c r="C19" s="5" t="s">
        <v>18</v>
      </c>
      <c r="D19" s="5" t="s">
        <v>151</v>
      </c>
      <c r="E19" s="62"/>
    </row>
    <row r="20" spans="2:5" x14ac:dyDescent="0.3">
      <c r="B20" s="6" t="s">
        <v>152</v>
      </c>
      <c r="C20" s="5" t="s">
        <v>19</v>
      </c>
      <c r="D20" s="5" t="s">
        <v>153</v>
      </c>
      <c r="E20" s="62"/>
    </row>
    <row r="21" spans="2:5" x14ac:dyDescent="0.3">
      <c r="C21" s="5" t="s">
        <v>20</v>
      </c>
      <c r="D21" s="5" t="s">
        <v>154</v>
      </c>
      <c r="E21" s="62"/>
    </row>
    <row r="22" spans="2:5" x14ac:dyDescent="0.3">
      <c r="C22" s="5" t="s">
        <v>21</v>
      </c>
      <c r="D22" s="5" t="s">
        <v>155</v>
      </c>
      <c r="E22" s="62"/>
    </row>
    <row r="23" spans="2:5" x14ac:dyDescent="0.3">
      <c r="C23" s="5" t="s">
        <v>22</v>
      </c>
      <c r="D23" s="5" t="s">
        <v>156</v>
      </c>
      <c r="E23" s="62"/>
    </row>
    <row r="24" spans="2:5" x14ac:dyDescent="0.3">
      <c r="C24" s="5" t="s">
        <v>23</v>
      </c>
      <c r="D24" s="5" t="s">
        <v>157</v>
      </c>
      <c r="E24" s="62"/>
    </row>
    <row r="25" spans="2:5" x14ac:dyDescent="0.3">
      <c r="C25" s="5" t="s">
        <v>24</v>
      </c>
      <c r="D25" s="5" t="s">
        <v>158</v>
      </c>
      <c r="E25" s="62"/>
    </row>
    <row r="26" spans="2:5" x14ac:dyDescent="0.3">
      <c r="C26" s="5" t="s">
        <v>25</v>
      </c>
      <c r="D26" s="5" t="s">
        <v>159</v>
      </c>
      <c r="E26" s="62"/>
    </row>
    <row r="27" spans="2:5" x14ac:dyDescent="0.3">
      <c r="C27" s="5" t="s">
        <v>26</v>
      </c>
      <c r="D27" s="5" t="s">
        <v>160</v>
      </c>
      <c r="E27" s="63"/>
    </row>
    <row r="28" spans="2:5" x14ac:dyDescent="0.3">
      <c r="C28" s="8" t="s">
        <v>27</v>
      </c>
      <c r="D28" s="8" t="s">
        <v>120</v>
      </c>
      <c r="E28" s="8" t="s">
        <v>214</v>
      </c>
    </row>
    <row r="29" spans="2:5" x14ac:dyDescent="0.3">
      <c r="B29" s="6" t="s">
        <v>161</v>
      </c>
      <c r="C29" s="5" t="s">
        <v>28</v>
      </c>
      <c r="D29" s="5" t="s">
        <v>162</v>
      </c>
      <c r="E29" s="61" t="s">
        <v>217</v>
      </c>
    </row>
    <row r="30" spans="2:5" x14ac:dyDescent="0.3">
      <c r="C30" s="5" t="s">
        <v>29</v>
      </c>
      <c r="D30" s="5" t="s">
        <v>163</v>
      </c>
      <c r="E30" s="62"/>
    </row>
    <row r="31" spans="2:5" x14ac:dyDescent="0.3">
      <c r="C31" s="5" t="s">
        <v>30</v>
      </c>
      <c r="D31" s="5" t="s">
        <v>164</v>
      </c>
      <c r="E31" s="62"/>
    </row>
    <row r="32" spans="2:5" x14ac:dyDescent="0.3">
      <c r="C32" s="5" t="s">
        <v>31</v>
      </c>
      <c r="D32" s="5" t="s">
        <v>165</v>
      </c>
      <c r="E32" s="62"/>
    </row>
    <row r="33" spans="2:5" x14ac:dyDescent="0.3">
      <c r="C33" s="5" t="s">
        <v>32</v>
      </c>
      <c r="D33" s="5" t="s">
        <v>166</v>
      </c>
      <c r="E33" s="62"/>
    </row>
    <row r="34" spans="2:5" x14ac:dyDescent="0.3">
      <c r="C34" s="5" t="s">
        <v>33</v>
      </c>
      <c r="D34" s="5" t="s">
        <v>167</v>
      </c>
      <c r="E34" s="62"/>
    </row>
    <row r="35" spans="2:5" x14ac:dyDescent="0.3">
      <c r="C35" s="5" t="s">
        <v>34</v>
      </c>
      <c r="D35" s="5" t="s">
        <v>168</v>
      </c>
      <c r="E35" s="62"/>
    </row>
    <row r="36" spans="2:5" x14ac:dyDescent="0.3">
      <c r="C36" s="5" t="s">
        <v>35</v>
      </c>
      <c r="D36" s="5" t="s">
        <v>169</v>
      </c>
      <c r="E36" s="62"/>
    </row>
    <row r="37" spans="2:5" x14ac:dyDescent="0.3">
      <c r="C37" s="5" t="s">
        <v>36</v>
      </c>
      <c r="D37" s="5" t="s">
        <v>170</v>
      </c>
      <c r="E37" s="62"/>
    </row>
    <row r="38" spans="2:5" x14ac:dyDescent="0.3">
      <c r="C38" s="5" t="s">
        <v>37</v>
      </c>
      <c r="D38" s="5" t="s">
        <v>171</v>
      </c>
      <c r="E38" s="62"/>
    </row>
    <row r="39" spans="2:5" x14ac:dyDescent="0.3">
      <c r="C39" s="5" t="s">
        <v>38</v>
      </c>
      <c r="D39" s="5" t="s">
        <v>172</v>
      </c>
      <c r="E39" s="62"/>
    </row>
    <row r="40" spans="2:5" x14ac:dyDescent="0.3">
      <c r="C40" s="5" t="s">
        <v>39</v>
      </c>
      <c r="D40" s="5" t="s">
        <v>173</v>
      </c>
      <c r="E40" s="62"/>
    </row>
    <row r="41" spans="2:5" x14ac:dyDescent="0.3">
      <c r="C41" s="5" t="s">
        <v>40</v>
      </c>
      <c r="D41" s="5" t="s">
        <v>174</v>
      </c>
      <c r="E41" s="62"/>
    </row>
    <row r="42" spans="2:5" x14ac:dyDescent="0.3">
      <c r="B42" s="6" t="s">
        <v>175</v>
      </c>
      <c r="C42" s="5" t="s">
        <v>41</v>
      </c>
      <c r="D42" s="5" t="s">
        <v>153</v>
      </c>
      <c r="E42" s="62"/>
    </row>
    <row r="43" spans="2:5" x14ac:dyDescent="0.3">
      <c r="C43" s="5" t="s">
        <v>42</v>
      </c>
      <c r="D43" s="5" t="s">
        <v>154</v>
      </c>
      <c r="E43" s="62"/>
    </row>
    <row r="44" spans="2:5" x14ac:dyDescent="0.3">
      <c r="C44" s="5" t="s">
        <v>43</v>
      </c>
      <c r="D44" s="5" t="s">
        <v>155</v>
      </c>
      <c r="E44" s="62"/>
    </row>
    <row r="45" spans="2:5" x14ac:dyDescent="0.3">
      <c r="C45" s="5" t="s">
        <v>44</v>
      </c>
      <c r="D45" s="5" t="s">
        <v>156</v>
      </c>
      <c r="E45" s="62"/>
    </row>
    <row r="46" spans="2:5" x14ac:dyDescent="0.3">
      <c r="C46" s="5" t="s">
        <v>45</v>
      </c>
      <c r="D46" s="5" t="s">
        <v>157</v>
      </c>
      <c r="E46" s="62"/>
    </row>
    <row r="47" spans="2:5" x14ac:dyDescent="0.3">
      <c r="C47" s="5" t="s">
        <v>46</v>
      </c>
      <c r="D47" s="5" t="s">
        <v>158</v>
      </c>
      <c r="E47" s="62"/>
    </row>
    <row r="48" spans="2:5" x14ac:dyDescent="0.3">
      <c r="C48" s="5" t="s">
        <v>47</v>
      </c>
      <c r="D48" s="5" t="s">
        <v>159</v>
      </c>
      <c r="E48" s="62"/>
    </row>
    <row r="49" spans="2:5" x14ac:dyDescent="0.3">
      <c r="C49" s="5" t="s">
        <v>48</v>
      </c>
      <c r="D49" s="5" t="s">
        <v>160</v>
      </c>
      <c r="E49" s="62"/>
    </row>
    <row r="50" spans="2:5" x14ac:dyDescent="0.3">
      <c r="B50" s="6" t="s">
        <v>176</v>
      </c>
      <c r="C50" s="5" t="s">
        <v>49</v>
      </c>
      <c r="D50" s="5" t="s">
        <v>177</v>
      </c>
      <c r="E50" s="66" t="s">
        <v>218</v>
      </c>
    </row>
    <row r="51" spans="2:5" x14ac:dyDescent="0.3">
      <c r="C51" s="5" t="s">
        <v>50</v>
      </c>
      <c r="D51" s="5" t="s">
        <v>178</v>
      </c>
      <c r="E51" s="62"/>
    </row>
    <row r="52" spans="2:5" x14ac:dyDescent="0.3">
      <c r="C52" s="5" t="s">
        <v>51</v>
      </c>
      <c r="D52" s="5" t="s">
        <v>179</v>
      </c>
      <c r="E52" s="62"/>
    </row>
    <row r="53" spans="2:5" x14ac:dyDescent="0.3">
      <c r="C53" s="5" t="s">
        <v>52</v>
      </c>
      <c r="D53" s="5" t="s">
        <v>180</v>
      </c>
      <c r="E53" s="62"/>
    </row>
    <row r="54" spans="2:5" x14ac:dyDescent="0.3">
      <c r="C54" s="5" t="s">
        <v>53</v>
      </c>
      <c r="D54" s="5" t="s">
        <v>181</v>
      </c>
      <c r="E54" s="62"/>
    </row>
    <row r="55" spans="2:5" x14ac:dyDescent="0.3">
      <c r="C55" s="5" t="s">
        <v>54</v>
      </c>
      <c r="D55" s="5" t="s">
        <v>182</v>
      </c>
      <c r="E55" s="62"/>
    </row>
    <row r="56" spans="2:5" x14ac:dyDescent="0.3">
      <c r="C56" s="5" t="s">
        <v>55</v>
      </c>
      <c r="D56" s="5" t="s">
        <v>183</v>
      </c>
      <c r="E56" s="62"/>
    </row>
    <row r="57" spans="2:5" x14ac:dyDescent="0.3">
      <c r="C57" s="5" t="s">
        <v>56</v>
      </c>
      <c r="D57" s="5" t="s">
        <v>184</v>
      </c>
      <c r="E57" s="62"/>
    </row>
    <row r="58" spans="2:5" x14ac:dyDescent="0.3">
      <c r="C58" s="5" t="s">
        <v>57</v>
      </c>
      <c r="D58" s="5" t="s">
        <v>185</v>
      </c>
      <c r="E58" s="62"/>
    </row>
    <row r="59" spans="2:5" x14ac:dyDescent="0.3">
      <c r="C59" s="5" t="s">
        <v>58</v>
      </c>
      <c r="D59" s="5" t="s">
        <v>186</v>
      </c>
      <c r="E59" s="62"/>
    </row>
    <row r="60" spans="2:5" x14ac:dyDescent="0.3">
      <c r="C60" s="5" t="s">
        <v>59</v>
      </c>
      <c r="D60" s="5" t="s">
        <v>187</v>
      </c>
      <c r="E60" s="62"/>
    </row>
    <row r="61" spans="2:5" x14ac:dyDescent="0.3">
      <c r="C61" s="5" t="s">
        <v>60</v>
      </c>
      <c r="D61" s="5" t="s">
        <v>188</v>
      </c>
      <c r="E61" s="62"/>
    </row>
    <row r="62" spans="2:5" x14ac:dyDescent="0.3">
      <c r="C62" s="5" t="s">
        <v>61</v>
      </c>
      <c r="D62" s="5" t="s">
        <v>189</v>
      </c>
      <c r="E62" s="63"/>
    </row>
    <row r="63" spans="2:5" x14ac:dyDescent="0.3">
      <c r="C63" s="8" t="s">
        <v>62</v>
      </c>
      <c r="D63" s="8" t="s">
        <v>121</v>
      </c>
      <c r="E63" s="8" t="s">
        <v>214</v>
      </c>
    </row>
    <row r="64" spans="2:5" ht="75" customHeight="1" x14ac:dyDescent="0.3">
      <c r="C64" s="3" t="s">
        <v>63</v>
      </c>
      <c r="D64" s="3" t="s">
        <v>190</v>
      </c>
      <c r="E64" s="67" t="s">
        <v>219</v>
      </c>
    </row>
    <row r="65" spans="2:5" ht="75" customHeight="1" x14ac:dyDescent="0.3">
      <c r="C65" s="3" t="s">
        <v>64</v>
      </c>
      <c r="D65" s="3" t="s">
        <v>122</v>
      </c>
      <c r="E65" s="68"/>
    </row>
    <row r="66" spans="2:5" x14ac:dyDescent="0.3">
      <c r="B66" s="6" t="s">
        <v>123</v>
      </c>
      <c r="C66" s="5" t="s">
        <v>65</v>
      </c>
      <c r="D66" s="5" t="s">
        <v>191</v>
      </c>
      <c r="E66" s="61" t="s">
        <v>220</v>
      </c>
    </row>
    <row r="67" spans="2:5" x14ac:dyDescent="0.3">
      <c r="C67" s="5" t="s">
        <v>66</v>
      </c>
      <c r="D67" s="5" t="s">
        <v>192</v>
      </c>
      <c r="E67" s="62"/>
    </row>
    <row r="68" spans="2:5" x14ac:dyDescent="0.3">
      <c r="C68" s="5" t="s">
        <v>67</v>
      </c>
      <c r="D68" s="5" t="s">
        <v>134</v>
      </c>
      <c r="E68" s="62"/>
    </row>
    <row r="69" spans="2:5" x14ac:dyDescent="0.3">
      <c r="C69" s="5" t="s">
        <v>68</v>
      </c>
      <c r="D69" s="5" t="s">
        <v>193</v>
      </c>
      <c r="E69" s="62"/>
    </row>
    <row r="70" spans="2:5" x14ac:dyDescent="0.3">
      <c r="C70" s="5" t="s">
        <v>69</v>
      </c>
      <c r="D70" s="5" t="s">
        <v>132</v>
      </c>
      <c r="E70" s="62"/>
    </row>
    <row r="71" spans="2:5" x14ac:dyDescent="0.3">
      <c r="C71" s="5" t="s">
        <v>70</v>
      </c>
      <c r="D71" s="5" t="s">
        <v>131</v>
      </c>
      <c r="E71" s="63"/>
    </row>
    <row r="72" spans="2:5" x14ac:dyDescent="0.3">
      <c r="C72" s="8" t="s">
        <v>71</v>
      </c>
      <c r="D72" s="8" t="s">
        <v>196</v>
      </c>
      <c r="E72" s="8" t="s">
        <v>214</v>
      </c>
    </row>
    <row r="73" spans="2:5" x14ac:dyDescent="0.3">
      <c r="B73" s="6" t="s">
        <v>124</v>
      </c>
      <c r="C73" s="5" t="s">
        <v>72</v>
      </c>
      <c r="D73" s="5" t="s">
        <v>194</v>
      </c>
      <c r="E73" s="61" t="s">
        <v>220</v>
      </c>
    </row>
    <row r="74" spans="2:5" x14ac:dyDescent="0.3">
      <c r="C74" s="5" t="s">
        <v>73</v>
      </c>
      <c r="D74" s="5" t="s">
        <v>195</v>
      </c>
      <c r="E74" s="62"/>
    </row>
    <row r="75" spans="2:5" x14ac:dyDescent="0.3">
      <c r="C75" s="5" t="s">
        <v>74</v>
      </c>
      <c r="D75" s="5" t="s">
        <v>133</v>
      </c>
      <c r="E75" s="62"/>
    </row>
    <row r="76" spans="2:5" x14ac:dyDescent="0.3">
      <c r="C76" s="5" t="s">
        <v>75</v>
      </c>
      <c r="D76" s="5" t="s">
        <v>136</v>
      </c>
      <c r="E76" s="62"/>
    </row>
    <row r="77" spans="2:5" x14ac:dyDescent="0.3">
      <c r="C77" s="5" t="s">
        <v>76</v>
      </c>
      <c r="D77" s="5" t="s">
        <v>130</v>
      </c>
      <c r="E77" s="62"/>
    </row>
    <row r="78" spans="2:5" x14ac:dyDescent="0.3">
      <c r="C78" s="5" t="s">
        <v>77</v>
      </c>
      <c r="D78" s="5" t="s">
        <v>131</v>
      </c>
      <c r="E78" s="63"/>
    </row>
    <row r="79" spans="2:5" x14ac:dyDescent="0.3">
      <c r="C79" s="10" t="s">
        <v>78</v>
      </c>
      <c r="D79" s="7" t="s">
        <v>196</v>
      </c>
      <c r="E79" s="8" t="s">
        <v>214</v>
      </c>
    </row>
    <row r="80" spans="2:5" ht="43.2" x14ac:dyDescent="0.3">
      <c r="C80" s="3" t="s">
        <v>79</v>
      </c>
      <c r="D80" s="3" t="s">
        <v>125</v>
      </c>
      <c r="E80" s="12" t="s">
        <v>221</v>
      </c>
    </row>
    <row r="81" spans="2:5" ht="129.6" x14ac:dyDescent="0.3">
      <c r="C81" s="3" t="s">
        <v>80</v>
      </c>
      <c r="D81" s="3" t="s">
        <v>126</v>
      </c>
      <c r="E81" s="12" t="s">
        <v>222</v>
      </c>
    </row>
    <row r="82" spans="2:5" x14ac:dyDescent="0.3">
      <c r="C82" s="9" t="s">
        <v>81</v>
      </c>
      <c r="D82" s="7" t="s">
        <v>196</v>
      </c>
      <c r="E82" s="8" t="s">
        <v>214</v>
      </c>
    </row>
    <row r="83" spans="2:5" ht="57.6" x14ac:dyDescent="0.3">
      <c r="C83" s="11" t="s">
        <v>82</v>
      </c>
      <c r="D83" s="3" t="s">
        <v>127</v>
      </c>
      <c r="E83" s="12" t="s">
        <v>223</v>
      </c>
    </row>
    <row r="84" spans="2:5" x14ac:dyDescent="0.3">
      <c r="C84" s="13" t="s">
        <v>83</v>
      </c>
      <c r="D84" s="7" t="s">
        <v>196</v>
      </c>
      <c r="E84" s="8" t="s">
        <v>214</v>
      </c>
    </row>
    <row r="85" spans="2:5" ht="100.8" x14ac:dyDescent="0.3">
      <c r="C85" s="3" t="s">
        <v>84</v>
      </c>
      <c r="D85" s="3" t="s">
        <v>128</v>
      </c>
      <c r="E85" s="12" t="s">
        <v>224</v>
      </c>
    </row>
    <row r="86" spans="2:5" x14ac:dyDescent="0.3">
      <c r="B86" s="6" t="s">
        <v>129</v>
      </c>
      <c r="C86" s="14" t="s">
        <v>85</v>
      </c>
      <c r="D86" s="14" t="s">
        <v>197</v>
      </c>
      <c r="E86" s="61" t="s">
        <v>220</v>
      </c>
    </row>
    <row r="87" spans="2:5" x14ac:dyDescent="0.3">
      <c r="C87" s="5" t="s">
        <v>86</v>
      </c>
      <c r="D87" s="5" t="s">
        <v>198</v>
      </c>
      <c r="E87" s="62"/>
    </row>
    <row r="88" spans="2:5" x14ac:dyDescent="0.3">
      <c r="C88" s="5" t="s">
        <v>87</v>
      </c>
      <c r="D88" s="5" t="s">
        <v>199</v>
      </c>
      <c r="E88" s="62"/>
    </row>
    <row r="89" spans="2:5" x14ac:dyDescent="0.3">
      <c r="C89" s="5" t="s">
        <v>88</v>
      </c>
      <c r="D89" s="5" t="s">
        <v>135</v>
      </c>
      <c r="E89" s="62"/>
    </row>
    <row r="90" spans="2:5" x14ac:dyDescent="0.3">
      <c r="C90" s="5" t="s">
        <v>89</v>
      </c>
      <c r="D90" s="5" t="s">
        <v>200</v>
      </c>
      <c r="E90" s="62"/>
    </row>
    <row r="91" spans="2:5" x14ac:dyDescent="0.3">
      <c r="C91" s="5" t="s">
        <v>90</v>
      </c>
      <c r="D91" s="5" t="s">
        <v>201</v>
      </c>
      <c r="E91" s="62"/>
    </row>
    <row r="92" spans="2:5" x14ac:dyDescent="0.3">
      <c r="C92" s="5" t="s">
        <v>91</v>
      </c>
      <c r="D92" s="5" t="s">
        <v>202</v>
      </c>
      <c r="E92" s="62"/>
    </row>
    <row r="93" spans="2:5" x14ac:dyDescent="0.3">
      <c r="C93" s="5" t="s">
        <v>92</v>
      </c>
      <c r="D93" s="5" t="s">
        <v>203</v>
      </c>
      <c r="E93" s="62"/>
    </row>
    <row r="94" spans="2:5" x14ac:dyDescent="0.3">
      <c r="C94" s="5" t="s">
        <v>93</v>
      </c>
      <c r="D94" s="5" t="s">
        <v>204</v>
      </c>
      <c r="E94" s="62"/>
    </row>
    <row r="95" spans="2:5" x14ac:dyDescent="0.3">
      <c r="C95" s="5" t="s">
        <v>94</v>
      </c>
      <c r="D95" s="5" t="s">
        <v>205</v>
      </c>
      <c r="E95" s="62"/>
    </row>
    <row r="96" spans="2:5" x14ac:dyDescent="0.3">
      <c r="C96" s="5" t="s">
        <v>95</v>
      </c>
      <c r="D96" s="5" t="s">
        <v>206</v>
      </c>
      <c r="E96" s="62"/>
    </row>
    <row r="97" spans="3:5" x14ac:dyDescent="0.3">
      <c r="C97" s="5" t="s">
        <v>96</v>
      </c>
      <c r="D97" s="5" t="s">
        <v>207</v>
      </c>
      <c r="E97" s="62"/>
    </row>
    <row r="98" spans="3:5" x14ac:dyDescent="0.3">
      <c r="C98" s="5" t="s">
        <v>97</v>
      </c>
      <c r="D98" s="5" t="s">
        <v>208</v>
      </c>
      <c r="E98" s="62"/>
    </row>
    <row r="99" spans="3:5" x14ac:dyDescent="0.3">
      <c r="C99" s="5" t="s">
        <v>98</v>
      </c>
      <c r="D99" s="5" t="s">
        <v>209</v>
      </c>
      <c r="E99" s="62"/>
    </row>
    <row r="100" spans="3:5" x14ac:dyDescent="0.3">
      <c r="C100" s="5" t="s">
        <v>99</v>
      </c>
      <c r="D100" s="5" t="s">
        <v>210</v>
      </c>
      <c r="E100" s="62"/>
    </row>
    <row r="101" spans="3:5" x14ac:dyDescent="0.3">
      <c r="C101" s="5" t="s">
        <v>100</v>
      </c>
      <c r="D101" s="5" t="s">
        <v>211</v>
      </c>
      <c r="E101" s="62"/>
    </row>
    <row r="102" spans="3:5" x14ac:dyDescent="0.3">
      <c r="C102" s="5" t="s">
        <v>101</v>
      </c>
      <c r="D102" s="5" t="s">
        <v>212</v>
      </c>
      <c r="E102" s="62"/>
    </row>
    <row r="103" spans="3:5" x14ac:dyDescent="0.3">
      <c r="C103" s="5" t="s">
        <v>102</v>
      </c>
      <c r="D103" s="5" t="s">
        <v>213</v>
      </c>
      <c r="E103" s="62"/>
    </row>
    <row r="104" spans="3:5" x14ac:dyDescent="0.3">
      <c r="C104" s="5" t="s">
        <v>103</v>
      </c>
      <c r="D104" s="5" t="s">
        <v>131</v>
      </c>
      <c r="E104" s="63"/>
    </row>
    <row r="105" spans="3:5" x14ac:dyDescent="0.3">
      <c r="C105" s="8" t="s">
        <v>104</v>
      </c>
      <c r="D105" s="8" t="s">
        <v>196</v>
      </c>
      <c r="E105" s="8" t="s">
        <v>214</v>
      </c>
    </row>
  </sheetData>
  <mergeCells count="8">
    <mergeCell ref="E73:E78"/>
    <mergeCell ref="E86:E104"/>
    <mergeCell ref="E5:E6"/>
    <mergeCell ref="E7:E27"/>
    <mergeCell ref="E29:E49"/>
    <mergeCell ref="E50:E62"/>
    <mergeCell ref="E64:E65"/>
    <mergeCell ref="E66:E71"/>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33A908B1FB10FE45BE08B3E80B166596" ma:contentTypeVersion="1" ma:contentTypeDescription="Create a new document." ma:contentTypeScope="" ma:versionID="866891f3d04499425271a846ee3896a7">
  <xsd:schema xmlns:xsd="http://www.w3.org/2001/XMLSchema" xmlns:xs="http://www.w3.org/2001/XMLSchema" xmlns:p="http://schemas.microsoft.com/office/2006/metadata/properties" xmlns:ns2="f7cc0ec9-8c57-49f6-b2d5-a3d8967c1bf2" targetNamespace="http://schemas.microsoft.com/office/2006/metadata/properties" ma:root="true" ma:fieldsID="67f4ed80ddaa7d7a671fe50304c68c98" ns2:_="">
    <xsd:import namespace="f7cc0ec9-8c57-49f6-b2d5-a3d8967c1bf2"/>
    <xsd:element name="properties">
      <xsd:complexType>
        <xsd:sequence>
          <xsd:element name="documentManagement">
            <xsd:complexType>
              <xsd:all>
                <xsd:element ref="ns2:SharedWithUser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7cc0ec9-8c57-49f6-b2d5-a3d8967c1bf2" elementFormDefault="qualified">
    <xsd:import namespace="http://schemas.microsoft.com/office/2006/documentManagement/types"/>
    <xsd:import namespace="http://schemas.microsoft.com/office/infopath/2007/PartnerControls"/>
    <xsd:element name="SharedWithUsers" ma:index="8" nillable="true" ma:displayName="Shared With" ma:description=""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4502F862-6576-494D-A763-5E4BD9CD18DD}">
  <ds:schemaRefs>
    <ds:schemaRef ds:uri="http://schemas.microsoft.com/sharepoint/v3/contenttype/forms"/>
  </ds:schemaRefs>
</ds:datastoreItem>
</file>

<file path=customXml/itemProps2.xml><?xml version="1.0" encoding="utf-8"?>
<ds:datastoreItem xmlns:ds="http://schemas.openxmlformats.org/officeDocument/2006/customXml" ds:itemID="{8A7C4F98-5E2A-4614-80A2-CF184C7165C0}">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f7cc0ec9-8c57-49f6-b2d5-a3d8967c1bf2"/>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9CEFD262-938C-49A9-9AF2-A7FB0B0638C6}">
  <ds:schemaRefs>
    <ds:schemaRef ds:uri="http://purl.org/dc/terms/"/>
    <ds:schemaRef ds:uri="http://schemas.openxmlformats.org/package/2006/metadata/core-properties"/>
    <ds:schemaRef ds:uri="http://purl.org/dc/dcmitype/"/>
    <ds:schemaRef ds:uri="http://schemas.microsoft.com/office/infopath/2007/PartnerControls"/>
    <ds:schemaRef ds:uri="http://schemas.microsoft.com/office/2006/documentManagement/types"/>
    <ds:schemaRef ds:uri="http://schemas.microsoft.com/office/2006/metadata/properties"/>
    <ds:schemaRef ds:uri="f7cc0ec9-8c57-49f6-b2d5-a3d8967c1bf2"/>
    <ds:schemaRef ds:uri="http://www.w3.org/XML/1998/namespace"/>
    <ds:schemaRef ds:uri="http://purl.org/dc/elements/1.1/"/>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ata</vt:lpstr>
      <vt:lpstr>Codebook</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ownsend, Kelly</dc:creator>
  <cp:lastModifiedBy>Conner, Tiffani</cp:lastModifiedBy>
  <dcterms:created xsi:type="dcterms:W3CDTF">2018-06-27T19:03:04Z</dcterms:created>
  <dcterms:modified xsi:type="dcterms:W3CDTF">2020-04-28T14:27:1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33A908B1FB10FE45BE08B3E80B166596</vt:lpwstr>
  </property>
</Properties>
</file>